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2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biosinodx/projects/Bridge et al/"/>
    </mc:Choice>
  </mc:AlternateContent>
  <xr:revisionPtr revIDLastSave="0" documentId="13_ncr:1_{0219D1D2-A80D-E54D-B870-F0AF8CCFD356}" xr6:coauthVersionLast="47" xr6:coauthVersionMax="47" xr10:uidLastSave="{00000000-0000-0000-0000-000000000000}"/>
  <bookViews>
    <workbookView xWindow="2700" yWindow="500" windowWidth="33140" windowHeight="17320" activeTab="4" xr2:uid="{B0A12DAF-0CAD-2F46-9FF0-38F7733EE9F9}"/>
  </bookViews>
  <sheets>
    <sheet name="table_s1" sheetId="1" r:id="rId1"/>
    <sheet name="table_s2" sheetId="2" r:id="rId2"/>
    <sheet name="table_s3" sheetId="3" r:id="rId3"/>
    <sheet name="table_s4" sheetId="6" r:id="rId4"/>
    <sheet name="table_s5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" i="6" l="1"/>
  <c r="D5" i="6"/>
  <c r="D3" i="6"/>
  <c r="E3" i="2"/>
  <c r="L34" i="3"/>
  <c r="L32" i="3"/>
  <c r="L30" i="3"/>
  <c r="K34" i="3"/>
  <c r="K32" i="3"/>
  <c r="K30" i="3"/>
  <c r="I27" i="3"/>
  <c r="K27" i="3" s="1"/>
  <c r="J27" i="3"/>
  <c r="L27" i="3" s="1"/>
  <c r="K5" i="3"/>
  <c r="F10" i="2"/>
  <c r="F9" i="2"/>
  <c r="F8" i="2"/>
  <c r="F7" i="2"/>
  <c r="F6" i="2"/>
  <c r="F5" i="2"/>
  <c r="F4" i="2"/>
  <c r="F3" i="2"/>
  <c r="C10" i="2"/>
  <c r="C9" i="2"/>
  <c r="C8" i="2"/>
  <c r="C7" i="2"/>
  <c r="C6" i="2"/>
  <c r="C5" i="2"/>
  <c r="C4" i="2"/>
  <c r="C3" i="2"/>
  <c r="H10" i="5"/>
  <c r="G10" i="5"/>
  <c r="D10" i="5"/>
  <c r="C10" i="5"/>
  <c r="B10" i="5"/>
  <c r="I9" i="5"/>
  <c r="E9" i="5"/>
  <c r="I8" i="5"/>
  <c r="E8" i="5"/>
  <c r="I7" i="5"/>
  <c r="E7" i="5"/>
  <c r="I6" i="5"/>
  <c r="E6" i="5"/>
  <c r="I5" i="5"/>
  <c r="E5" i="5"/>
  <c r="E10" i="5" s="1"/>
  <c r="F10" i="5" s="1"/>
  <c r="I4" i="5"/>
  <c r="E4" i="5"/>
  <c r="J29" i="3"/>
  <c r="J31" i="3"/>
  <c r="J33" i="3"/>
  <c r="I31" i="3"/>
  <c r="K31" i="3" s="1"/>
  <c r="L31" i="3" s="1"/>
  <c r="I33" i="3"/>
  <c r="K33" i="3" s="1"/>
  <c r="L33" i="3" s="1"/>
  <c r="I29" i="3"/>
  <c r="K29" i="3" s="1"/>
  <c r="L29" i="3" s="1"/>
  <c r="J4" i="3"/>
  <c r="L4" i="3" s="1"/>
  <c r="J5" i="3"/>
  <c r="L5" i="3" s="1"/>
  <c r="J6" i="3"/>
  <c r="L6" i="3" s="1"/>
  <c r="J7" i="3"/>
  <c r="L7" i="3" s="1"/>
  <c r="J8" i="3"/>
  <c r="L8" i="3" s="1"/>
  <c r="J9" i="3"/>
  <c r="L9" i="3" s="1"/>
  <c r="J10" i="3"/>
  <c r="L10" i="3" s="1"/>
  <c r="J11" i="3"/>
  <c r="L11" i="3" s="1"/>
  <c r="J12" i="3"/>
  <c r="L12" i="3" s="1"/>
  <c r="J13" i="3"/>
  <c r="L13" i="3" s="1"/>
  <c r="J14" i="3"/>
  <c r="L14" i="3" s="1"/>
  <c r="J15" i="3"/>
  <c r="L15" i="3" s="1"/>
  <c r="J16" i="3"/>
  <c r="L16" i="3" s="1"/>
  <c r="J17" i="3"/>
  <c r="L17" i="3" s="1"/>
  <c r="J18" i="3"/>
  <c r="L18" i="3" s="1"/>
  <c r="J19" i="3"/>
  <c r="L19" i="3" s="1"/>
  <c r="J20" i="3"/>
  <c r="L20" i="3" s="1"/>
  <c r="J3" i="3"/>
  <c r="L3" i="3" s="1"/>
  <c r="I4" i="3"/>
  <c r="K4" i="3" s="1"/>
  <c r="I5" i="3"/>
  <c r="I6" i="3"/>
  <c r="K6" i="3" s="1"/>
  <c r="I7" i="3"/>
  <c r="K7" i="3" s="1"/>
  <c r="I8" i="3"/>
  <c r="K8" i="3" s="1"/>
  <c r="I9" i="3"/>
  <c r="K9" i="3" s="1"/>
  <c r="I10" i="3"/>
  <c r="K10" i="3" s="1"/>
  <c r="I11" i="3"/>
  <c r="K11" i="3" s="1"/>
  <c r="I12" i="3"/>
  <c r="K12" i="3" s="1"/>
  <c r="I13" i="3"/>
  <c r="K13" i="3" s="1"/>
  <c r="I14" i="3"/>
  <c r="K14" i="3" s="1"/>
  <c r="I15" i="3"/>
  <c r="K15" i="3" s="1"/>
  <c r="I16" i="3"/>
  <c r="K16" i="3" s="1"/>
  <c r="I17" i="3"/>
  <c r="K17" i="3" s="1"/>
  <c r="I18" i="3"/>
  <c r="K18" i="3" s="1"/>
  <c r="I19" i="3"/>
  <c r="K19" i="3" s="1"/>
  <c r="I20" i="3"/>
  <c r="K20" i="3" s="1"/>
  <c r="I3" i="3"/>
  <c r="K3" i="3" s="1"/>
  <c r="D10" i="2"/>
  <c r="D9" i="2"/>
  <c r="D8" i="2"/>
  <c r="D7" i="2"/>
  <c r="D6" i="2"/>
  <c r="D5" i="2"/>
  <c r="D4" i="2"/>
  <c r="D3" i="2"/>
  <c r="E10" i="2"/>
  <c r="E9" i="2"/>
  <c r="E8" i="2"/>
  <c r="E7" i="2"/>
  <c r="E6" i="2"/>
  <c r="E5" i="2"/>
  <c r="E4" i="2"/>
  <c r="F4" i="5" l="1"/>
  <c r="F8" i="5"/>
  <c r="F6" i="5"/>
  <c r="F7" i="5"/>
  <c r="F5" i="5"/>
  <c r="I10" i="5"/>
  <c r="J10" i="5" s="1"/>
  <c r="F9" i="5"/>
  <c r="J9" i="5" l="1"/>
  <c r="J5" i="5"/>
  <c r="J6" i="5"/>
  <c r="J4" i="5"/>
  <c r="J7" i="5"/>
  <c r="J8" i="5"/>
</calcChain>
</file>

<file path=xl/sharedStrings.xml><?xml version="1.0" encoding="utf-8"?>
<sst xmlns="http://schemas.openxmlformats.org/spreadsheetml/2006/main" count="384" uniqueCount="96">
  <si>
    <t>Experiment</t>
  </si>
  <si>
    <t>Sample ID</t>
  </si>
  <si>
    <t>Lymphoblastoid Benchmarking</t>
  </si>
  <si>
    <t>G12878_1</t>
  </si>
  <si>
    <t>G12878</t>
  </si>
  <si>
    <t>Single Cell</t>
  </si>
  <si>
    <t>SCMDA</t>
  </si>
  <si>
    <t>G12878_2</t>
  </si>
  <si>
    <t>G12878_3</t>
  </si>
  <si>
    <t>G12878_4</t>
  </si>
  <si>
    <t>G12878_5</t>
  </si>
  <si>
    <t>G24385_1</t>
  </si>
  <si>
    <t>G24385</t>
  </si>
  <si>
    <t>G24385_2</t>
  </si>
  <si>
    <t>G24385_3</t>
  </si>
  <si>
    <t>G24385_4</t>
  </si>
  <si>
    <t>G24385_5</t>
  </si>
  <si>
    <t>G1_13</t>
  </si>
  <si>
    <t>Bulk gDNA</t>
  </si>
  <si>
    <t>NS</t>
  </si>
  <si>
    <t>G1_14</t>
  </si>
  <si>
    <t>G1_15</t>
  </si>
  <si>
    <t>G2_16</t>
  </si>
  <si>
    <t>G2_17</t>
  </si>
  <si>
    <t>G2_18</t>
  </si>
  <si>
    <t>G1_NS2_25</t>
  </si>
  <si>
    <t>WGNS</t>
  </si>
  <si>
    <t>G2_NS2_26</t>
  </si>
  <si>
    <t>G12878_B</t>
  </si>
  <si>
    <t>Bulk Cells</t>
  </si>
  <si>
    <t>WGS</t>
  </si>
  <si>
    <t>G24385_B</t>
  </si>
  <si>
    <t>Pseudo-Ground Truth Detection</t>
  </si>
  <si>
    <t>G1_G2_19</t>
  </si>
  <si>
    <t>G12878 &amp; G24385</t>
  </si>
  <si>
    <t>1000:1 Bulk gDNA Mix</t>
  </si>
  <si>
    <t>G1_G2_20</t>
  </si>
  <si>
    <t>G2_G1_21</t>
  </si>
  <si>
    <t>1:1000 Bulk gDNA Mix</t>
  </si>
  <si>
    <t>G2_G1_22</t>
  </si>
  <si>
    <t>Assessing Mutation Rate Per Cell Division</t>
  </si>
  <si>
    <t>Bulk_NS</t>
  </si>
  <si>
    <t xml:space="preserve">IMR-90 </t>
  </si>
  <si>
    <t>Bulk_WGS</t>
  </si>
  <si>
    <t>C1_NS</t>
  </si>
  <si>
    <t>Clone 1 Bulk Cells</t>
  </si>
  <si>
    <t>C1_WGS</t>
  </si>
  <si>
    <t>C2_NS</t>
  </si>
  <si>
    <t>Clone 2 Bulk Cells</t>
  </si>
  <si>
    <t>C2_WGS</t>
  </si>
  <si>
    <t>C3_NS</t>
  </si>
  <si>
    <t>Clone 3 Bulk Cells</t>
  </si>
  <si>
    <t>C3_WGS</t>
  </si>
  <si>
    <t>Cell line of origin</t>
  </si>
  <si>
    <t>Input type</t>
  </si>
  <si>
    <t>Method of library preparation</t>
  </si>
  <si>
    <t>Mean sequencing depth</t>
  </si>
  <si>
    <t>% whole-genome coverage (≥1 read)</t>
  </si>
  <si>
    <t>sSNV calls</t>
  </si>
  <si>
    <t>sINDEL calls</t>
  </si>
  <si>
    <r>
      <rPr>
        <i/>
        <sz val="12"/>
        <color theme="1"/>
        <rFont val="Aptos Narrow"/>
        <scheme val="minor"/>
      </rPr>
      <t>In silico</t>
    </r>
    <r>
      <rPr>
        <sz val="12"/>
        <color theme="1"/>
        <rFont val="Aptos Narrow"/>
        <scheme val="minor"/>
      </rPr>
      <t xml:space="preserve"> sSNV adjustment</t>
    </r>
  </si>
  <si>
    <r>
      <rPr>
        <i/>
        <sz val="12"/>
        <color theme="1"/>
        <rFont val="Aptos Narrow"/>
        <scheme val="minor"/>
      </rPr>
      <t>In silico</t>
    </r>
    <r>
      <rPr>
        <sz val="12"/>
        <color theme="1"/>
        <rFont val="Aptos Narrow"/>
        <scheme val="minor"/>
      </rPr>
      <t xml:space="preserve"> sINDEL adjustment</t>
    </r>
  </si>
  <si>
    <t>Adjusted sSNVs</t>
  </si>
  <si>
    <t>Adjusted sINDELs</t>
  </si>
  <si>
    <t>–</t>
  </si>
  <si>
    <t>All G1&amp;G2</t>
  </si>
  <si>
    <t>Relative %</t>
  </si>
  <si>
    <t>C&gt;A</t>
  </si>
  <si>
    <t>C&gt;G</t>
  </si>
  <si>
    <t>C&gt;T</t>
  </si>
  <si>
    <t>T&gt;A</t>
  </si>
  <si>
    <t>T&gt;C</t>
  </si>
  <si>
    <t>T&gt;G</t>
  </si>
  <si>
    <t>Total sSNVs</t>
  </si>
  <si>
    <t>Raw read pairs (150 bp paired)</t>
  </si>
  <si>
    <t>Adjusted sSNV frequency</t>
  </si>
  <si>
    <t>Adjusted sINDEL frequency</t>
  </si>
  <si>
    <t>Mean duplex-sequencing depth (D)</t>
  </si>
  <si>
    <t>Cell Line</t>
  </si>
  <si>
    <t>Germline hSNPs</t>
  </si>
  <si>
    <t>Germline hINDELs</t>
  </si>
  <si>
    <t>Germline hSNP/hINDEL ratio</t>
  </si>
  <si>
    <t>Table S1. Sample and sequencing information.</t>
  </si>
  <si>
    <t>Table S2. Coverage efficiency of NS and WGNS samples.</t>
  </si>
  <si>
    <t>*(Du) = observed unique whole-genome duplex coverage / expected unique whole-genome duplex coverage based on a poisson distribution</t>
  </si>
  <si>
    <t>**Dueff = Du / P(x&gt;0|D)</t>
  </si>
  <si>
    <r>
      <t>% whole-genome duplex coverage (D</t>
    </r>
    <r>
      <rPr>
        <b/>
        <vertAlign val="subscript"/>
        <sz val="12"/>
        <color theme="1"/>
        <rFont val="Aptos Narrow (Body)"/>
      </rPr>
      <t>u</t>
    </r>
    <r>
      <rPr>
        <b/>
        <sz val="12"/>
        <color theme="1"/>
        <rFont val="Aptos Narrow"/>
        <scheme val="minor"/>
      </rPr>
      <t>)*</t>
    </r>
  </si>
  <si>
    <r>
      <t>% unique duplex coverage efficiency (D</t>
    </r>
    <r>
      <rPr>
        <b/>
        <vertAlign val="subscript"/>
        <sz val="12"/>
        <color theme="1"/>
        <rFont val="Aptos Narrow (Body)"/>
      </rPr>
      <t>u</t>
    </r>
    <r>
      <rPr>
        <b/>
        <vertAlign val="superscript"/>
        <sz val="12"/>
        <color theme="1"/>
        <rFont val="Aptos Narrow (Body)"/>
      </rPr>
      <t>eff</t>
    </r>
    <r>
      <rPr>
        <b/>
        <sz val="12"/>
        <color theme="1"/>
        <rFont val="Aptos Narrow"/>
        <scheme val="minor"/>
      </rPr>
      <t>)**</t>
    </r>
  </si>
  <si>
    <t>Table S3. Mutation burden calculations.</t>
  </si>
  <si>
    <t>Bulk_NS*</t>
  </si>
  <si>
    <t>*Passage number of the Bulk_NS sample is much bigger than the passage number of the initial single cells of C1, C2, or C3 clones. A higher mutation burden of this sample is as expected.</t>
  </si>
  <si>
    <t>Reference bases</t>
  </si>
  <si>
    <t>Table S4. Germline heterzygous SNPs and INDELs called in WGS data.</t>
  </si>
  <si>
    <t>Table S5. Mutational spectra.</t>
  </si>
  <si>
    <t>NS data</t>
  </si>
  <si>
    <t>SCMDA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(* #,##0.00_);_(* \(#,##0.00\);_(* &quot;-&quot;??_);_(@_)"/>
    <numFmt numFmtId="165" formatCode="0.0"/>
    <numFmt numFmtId="166" formatCode="_(* #,##0.0_);_(* \(#,##0.0\);_(* &quot;-&quot;??_);_(@_)"/>
    <numFmt numFmtId="167" formatCode="_(* #,##0_);_(* \(#,##0\);_(* &quot;-&quot;??_);_(@_)"/>
  </numFmts>
  <fonts count="26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10"/>
      <color theme="1"/>
      <name val="Arial"/>
      <family val="2"/>
    </font>
    <font>
      <sz val="12"/>
      <color theme="1"/>
      <name val="Aptos Narrow"/>
      <scheme val="minor"/>
    </font>
    <font>
      <sz val="12"/>
      <color theme="1"/>
      <name val="Arial"/>
      <family val="2"/>
    </font>
    <font>
      <sz val="12"/>
      <color rgb="FF000000"/>
      <name val="Aptos Narrow"/>
      <scheme val="minor"/>
    </font>
    <font>
      <i/>
      <sz val="12"/>
      <color theme="1"/>
      <name val="Aptos Narrow"/>
      <scheme val="minor"/>
    </font>
    <font>
      <b/>
      <sz val="12"/>
      <color theme="1"/>
      <name val="Aptos Narrow"/>
      <scheme val="minor"/>
    </font>
    <font>
      <b/>
      <vertAlign val="subscript"/>
      <sz val="12"/>
      <color theme="1"/>
      <name val="Aptos Narrow (Body)"/>
    </font>
    <font>
      <b/>
      <vertAlign val="superscript"/>
      <sz val="12"/>
      <color theme="1"/>
      <name val="Aptos Narrow (Body)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79998168889431442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44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43" fontId="1" fillId="0" borderId="0" applyFont="0" applyFill="0" applyBorder="0" applyAlignment="0" applyProtection="0"/>
  </cellStyleXfs>
  <cellXfs count="59">
    <xf numFmtId="0" fontId="0" fillId="0" borderId="0" xfId="0"/>
    <xf numFmtId="0" fontId="18" fillId="0" borderId="0" xfId="0" applyFont="1"/>
    <xf numFmtId="0" fontId="19" fillId="0" borderId="0" xfId="0" applyFont="1"/>
    <xf numFmtId="0" fontId="20" fillId="0" borderId="0" xfId="0" applyFont="1"/>
    <xf numFmtId="0" fontId="21" fillId="0" borderId="0" xfId="0" applyFont="1"/>
    <xf numFmtId="0" fontId="0" fillId="0" borderId="0" xfId="0" applyAlignment="1">
      <alignment wrapText="1"/>
    </xf>
    <xf numFmtId="0" fontId="0" fillId="0" borderId="0" xfId="0" applyAlignment="1">
      <alignment horizontal="center" vertical="center"/>
    </xf>
    <xf numFmtId="0" fontId="23" fillId="0" borderId="0" xfId="0" applyFont="1" applyAlignment="1">
      <alignment horizontal="left" vertical="center"/>
    </xf>
    <xf numFmtId="0" fontId="0" fillId="0" borderId="10" xfId="0" applyBorder="1" applyAlignment="1">
      <alignment horizontal="center" vertical="center"/>
    </xf>
    <xf numFmtId="0" fontId="23" fillId="33" borderId="11" xfId="0" applyFont="1" applyFill="1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65" fontId="0" fillId="0" borderId="10" xfId="0" applyNumberFormat="1" applyBorder="1" applyAlignment="1">
      <alignment horizontal="center" vertical="center"/>
    </xf>
    <xf numFmtId="167" fontId="0" fillId="0" borderId="0" xfId="43" applyNumberFormat="1" applyFont="1" applyAlignment="1">
      <alignment horizontal="center" vertical="center"/>
    </xf>
    <xf numFmtId="167" fontId="0" fillId="0" borderId="10" xfId="43" applyNumberFormat="1" applyFont="1" applyBorder="1" applyAlignment="1">
      <alignment horizontal="center" vertical="center"/>
    </xf>
    <xf numFmtId="0" fontId="23" fillId="0" borderId="0" xfId="0" applyFont="1"/>
    <xf numFmtId="0" fontId="19" fillId="0" borderId="0" xfId="0" applyFont="1" applyBorder="1" applyAlignment="1">
      <alignment horizontal="center" vertical="center"/>
    </xf>
    <xf numFmtId="0" fontId="21" fillId="0" borderId="0" xfId="0" applyFont="1" applyBorder="1" applyAlignment="1">
      <alignment horizontal="center" vertical="center"/>
    </xf>
    <xf numFmtId="2" fontId="19" fillId="0" borderId="0" xfId="0" applyNumberFormat="1" applyFont="1" applyBorder="1" applyAlignment="1">
      <alignment horizontal="center" vertical="center"/>
    </xf>
    <xf numFmtId="2" fontId="19" fillId="0" borderId="0" xfId="1" applyNumberFormat="1" applyFont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0" fontId="21" fillId="0" borderId="10" xfId="0" applyFont="1" applyBorder="1" applyAlignment="1">
      <alignment horizontal="center" vertical="center"/>
    </xf>
    <xf numFmtId="0" fontId="19" fillId="0" borderId="10" xfId="0" applyFont="1" applyBorder="1" applyAlignment="1">
      <alignment horizontal="center" vertical="center"/>
    </xf>
    <xf numFmtId="2" fontId="19" fillId="0" borderId="10" xfId="0" applyNumberFormat="1" applyFont="1" applyBorder="1" applyAlignment="1">
      <alignment horizontal="center" vertical="center"/>
    </xf>
    <xf numFmtId="2" fontId="19" fillId="0" borderId="10" xfId="1" applyNumberFormat="1" applyFont="1" applyBorder="1" applyAlignment="1">
      <alignment horizontal="center" vertical="center"/>
    </xf>
    <xf numFmtId="0" fontId="19" fillId="33" borderId="11" xfId="0" applyFont="1" applyFill="1" applyBorder="1" applyAlignment="1">
      <alignment horizontal="center" vertical="center"/>
    </xf>
    <xf numFmtId="0" fontId="0" fillId="0" borderId="0" xfId="0" applyFill="1"/>
    <xf numFmtId="0" fontId="0" fillId="33" borderId="11" xfId="0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167" fontId="19" fillId="0" borderId="0" xfId="43" applyNumberFormat="1" applyFont="1" applyBorder="1" applyAlignment="1">
      <alignment horizontal="center" vertical="center"/>
    </xf>
    <xf numFmtId="1" fontId="19" fillId="0" borderId="0" xfId="0" applyNumberFormat="1" applyFont="1" applyBorder="1" applyAlignment="1">
      <alignment horizontal="center" vertical="center"/>
    </xf>
    <xf numFmtId="11" fontId="19" fillId="0" borderId="0" xfId="0" applyNumberFormat="1" applyFont="1" applyBorder="1" applyAlignment="1">
      <alignment horizontal="center" vertical="center"/>
    </xf>
    <xf numFmtId="2" fontId="21" fillId="0" borderId="0" xfId="0" applyNumberFormat="1" applyFont="1" applyBorder="1" applyAlignment="1">
      <alignment horizontal="center" vertical="center"/>
    </xf>
    <xf numFmtId="167" fontId="19" fillId="0" borderId="10" xfId="43" applyNumberFormat="1" applyFont="1" applyBorder="1" applyAlignment="1">
      <alignment horizontal="center" vertical="center"/>
    </xf>
    <xf numFmtId="11" fontId="19" fillId="0" borderId="10" xfId="0" applyNumberFormat="1" applyFont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167" fontId="19" fillId="0" borderId="0" xfId="43" applyNumberFormat="1" applyFont="1" applyFill="1" applyBorder="1" applyAlignment="1">
      <alignment horizontal="center" vertical="center"/>
    </xf>
    <xf numFmtId="0" fontId="19" fillId="0" borderId="0" xfId="0" applyFont="1" applyFill="1" applyBorder="1" applyAlignment="1">
      <alignment horizontal="center" vertical="center"/>
    </xf>
    <xf numFmtId="2" fontId="19" fillId="0" borderId="0" xfId="0" applyNumberFormat="1" applyFont="1" applyFill="1" applyBorder="1" applyAlignment="1">
      <alignment horizontal="center" vertical="center"/>
    </xf>
    <xf numFmtId="1" fontId="19" fillId="0" borderId="0" xfId="0" applyNumberFormat="1" applyFont="1" applyFill="1" applyBorder="1" applyAlignment="1">
      <alignment horizontal="center" vertical="center"/>
    </xf>
    <xf numFmtId="11" fontId="19" fillId="0" borderId="0" xfId="0" applyNumberFormat="1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167" fontId="0" fillId="0" borderId="0" xfId="43" applyNumberFormat="1" applyFont="1" applyBorder="1" applyAlignment="1">
      <alignment horizontal="center" vertical="center"/>
    </xf>
    <xf numFmtId="0" fontId="0" fillId="0" borderId="15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4" xfId="0" applyBorder="1" applyAlignment="1">
      <alignment horizontal="center"/>
    </xf>
    <xf numFmtId="0" fontId="23" fillId="0" borderId="0" xfId="0" applyFont="1" applyAlignment="1">
      <alignment vertical="center"/>
    </xf>
    <xf numFmtId="0" fontId="23" fillId="33" borderId="12" xfId="0" applyFont="1" applyFill="1" applyBorder="1" applyAlignment="1">
      <alignment horizontal="center"/>
    </xf>
    <xf numFmtId="0" fontId="23" fillId="33" borderId="13" xfId="0" applyFont="1" applyFill="1" applyBorder="1" applyAlignment="1">
      <alignment horizontal="center"/>
    </xf>
    <xf numFmtId="0" fontId="23" fillId="33" borderId="12" xfId="0" applyFont="1" applyFill="1" applyBorder="1" applyAlignment="1">
      <alignment horizontal="center"/>
    </xf>
    <xf numFmtId="0" fontId="23" fillId="33" borderId="16" xfId="0" applyFont="1" applyFill="1" applyBorder="1" applyAlignment="1">
      <alignment horizontal="center"/>
    </xf>
    <xf numFmtId="0" fontId="23" fillId="33" borderId="10" xfId="0" applyFont="1" applyFill="1" applyBorder="1" applyAlignment="1">
      <alignment horizontal="center"/>
    </xf>
    <xf numFmtId="0" fontId="23" fillId="33" borderId="14" xfId="0" applyFont="1" applyFill="1" applyBorder="1" applyAlignment="1">
      <alignment horizontal="center"/>
    </xf>
    <xf numFmtId="0" fontId="23" fillId="33" borderId="17" xfId="0" applyFont="1" applyFill="1" applyBorder="1" applyAlignment="1">
      <alignment horizontal="center"/>
    </xf>
    <xf numFmtId="166" fontId="0" fillId="0" borderId="18" xfId="43" applyNumberFormat="1" applyFont="1" applyBorder="1" applyAlignment="1">
      <alignment horizontal="center"/>
    </xf>
    <xf numFmtId="166" fontId="0" fillId="0" borderId="17" xfId="43" applyNumberFormat="1" applyFont="1" applyBorder="1" applyAlignment="1">
      <alignment horizontal="center"/>
    </xf>
    <xf numFmtId="166" fontId="0" fillId="0" borderId="0" xfId="43" applyNumberFormat="1" applyFont="1" applyBorder="1" applyAlignment="1">
      <alignment horizontal="center"/>
    </xf>
    <xf numFmtId="166" fontId="0" fillId="0" borderId="10" xfId="43" applyNumberFormat="1" applyFont="1" applyBorder="1" applyAlignment="1">
      <alignment horizontal="center"/>
    </xf>
  </cellXfs>
  <cellStyles count="44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Comma" xfId="43" builtinId="3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Percent" xfId="1" builtinId="5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AFF027-DED1-384E-B7AE-948204E48804}">
  <dimension ref="A1:G34"/>
  <sheetViews>
    <sheetView zoomScale="89" workbookViewId="0"/>
  </sheetViews>
  <sheetFormatPr baseColWidth="10" defaultRowHeight="16" x14ac:dyDescent="0.2"/>
  <cols>
    <col min="1" max="1" width="14.1640625" customWidth="1"/>
    <col min="2" max="2" width="35.33203125" bestFit="1" customWidth="1"/>
    <col min="3" max="3" width="17" bestFit="1" customWidth="1"/>
    <col min="4" max="4" width="19.83203125" bestFit="1" customWidth="1"/>
    <col min="5" max="5" width="27.1640625" bestFit="1" customWidth="1"/>
    <col min="6" max="6" width="27.5" bestFit="1" customWidth="1"/>
    <col min="7" max="7" width="22.33203125" bestFit="1" customWidth="1"/>
  </cols>
  <sheetData>
    <row r="1" spans="1:7" x14ac:dyDescent="0.2">
      <c r="A1" s="7" t="s">
        <v>82</v>
      </c>
    </row>
    <row r="2" spans="1:7" x14ac:dyDescent="0.2">
      <c r="A2" s="9" t="s">
        <v>1</v>
      </c>
      <c r="B2" s="9" t="s">
        <v>0</v>
      </c>
      <c r="C2" s="9" t="s">
        <v>53</v>
      </c>
      <c r="D2" s="9" t="s">
        <v>54</v>
      </c>
      <c r="E2" s="9" t="s">
        <v>55</v>
      </c>
      <c r="F2" s="9" t="s">
        <v>74</v>
      </c>
      <c r="G2" s="9" t="s">
        <v>56</v>
      </c>
    </row>
    <row r="3" spans="1:7" x14ac:dyDescent="0.2">
      <c r="A3" s="6" t="s">
        <v>3</v>
      </c>
      <c r="B3" s="6" t="s">
        <v>2</v>
      </c>
      <c r="C3" s="6" t="s">
        <v>4</v>
      </c>
      <c r="D3" s="6" t="s">
        <v>5</v>
      </c>
      <c r="E3" s="6" t="s">
        <v>6</v>
      </c>
      <c r="F3" s="13">
        <v>564103646</v>
      </c>
      <c r="G3" s="11">
        <v>48.03</v>
      </c>
    </row>
    <row r="4" spans="1:7" x14ac:dyDescent="0.2">
      <c r="A4" s="6" t="s">
        <v>7</v>
      </c>
      <c r="B4" s="6" t="s">
        <v>2</v>
      </c>
      <c r="C4" s="6" t="s">
        <v>4</v>
      </c>
      <c r="D4" s="6" t="s">
        <v>5</v>
      </c>
      <c r="E4" s="6" t="s">
        <v>6</v>
      </c>
      <c r="F4" s="13">
        <v>519633372</v>
      </c>
      <c r="G4" s="11">
        <v>44.67</v>
      </c>
    </row>
    <row r="5" spans="1:7" x14ac:dyDescent="0.2">
      <c r="A5" s="6" t="s">
        <v>8</v>
      </c>
      <c r="B5" s="6" t="s">
        <v>2</v>
      </c>
      <c r="C5" s="6" t="s">
        <v>4</v>
      </c>
      <c r="D5" s="6" t="s">
        <v>5</v>
      </c>
      <c r="E5" s="6" t="s">
        <v>6</v>
      </c>
      <c r="F5" s="13">
        <v>558027550</v>
      </c>
      <c r="G5" s="11">
        <v>48.02</v>
      </c>
    </row>
    <row r="6" spans="1:7" x14ac:dyDescent="0.2">
      <c r="A6" s="6" t="s">
        <v>9</v>
      </c>
      <c r="B6" s="6" t="s">
        <v>2</v>
      </c>
      <c r="C6" s="6" t="s">
        <v>4</v>
      </c>
      <c r="D6" s="6" t="s">
        <v>5</v>
      </c>
      <c r="E6" s="6" t="s">
        <v>6</v>
      </c>
      <c r="F6" s="13">
        <v>288503369</v>
      </c>
      <c r="G6" s="11">
        <v>25.09</v>
      </c>
    </row>
    <row r="7" spans="1:7" x14ac:dyDescent="0.2">
      <c r="A7" s="6" t="s">
        <v>10</v>
      </c>
      <c r="B7" s="6" t="s">
        <v>2</v>
      </c>
      <c r="C7" s="6" t="s">
        <v>4</v>
      </c>
      <c r="D7" s="6" t="s">
        <v>5</v>
      </c>
      <c r="E7" s="6" t="s">
        <v>6</v>
      </c>
      <c r="F7" s="13">
        <v>566495714</v>
      </c>
      <c r="G7" s="11">
        <v>49.31</v>
      </c>
    </row>
    <row r="8" spans="1:7" x14ac:dyDescent="0.2">
      <c r="A8" s="6" t="s">
        <v>11</v>
      </c>
      <c r="B8" s="6" t="s">
        <v>2</v>
      </c>
      <c r="C8" s="6" t="s">
        <v>12</v>
      </c>
      <c r="D8" s="6" t="s">
        <v>5</v>
      </c>
      <c r="E8" s="6" t="s">
        <v>6</v>
      </c>
      <c r="F8" s="13">
        <v>492591893</v>
      </c>
      <c r="G8" s="11">
        <v>43.6</v>
      </c>
    </row>
    <row r="9" spans="1:7" x14ac:dyDescent="0.2">
      <c r="A9" s="6" t="s">
        <v>13</v>
      </c>
      <c r="B9" s="6" t="s">
        <v>2</v>
      </c>
      <c r="C9" s="6" t="s">
        <v>12</v>
      </c>
      <c r="D9" s="6" t="s">
        <v>5</v>
      </c>
      <c r="E9" s="6" t="s">
        <v>6</v>
      </c>
      <c r="F9" s="13">
        <v>404166010</v>
      </c>
      <c r="G9" s="11">
        <v>35.46</v>
      </c>
    </row>
    <row r="10" spans="1:7" x14ac:dyDescent="0.2">
      <c r="A10" s="6" t="s">
        <v>14</v>
      </c>
      <c r="B10" s="6" t="s">
        <v>2</v>
      </c>
      <c r="C10" s="6" t="s">
        <v>12</v>
      </c>
      <c r="D10" s="6" t="s">
        <v>5</v>
      </c>
      <c r="E10" s="6" t="s">
        <v>6</v>
      </c>
      <c r="F10" s="13">
        <v>441627620</v>
      </c>
      <c r="G10" s="11">
        <v>38.24</v>
      </c>
    </row>
    <row r="11" spans="1:7" x14ac:dyDescent="0.2">
      <c r="A11" s="6" t="s">
        <v>15</v>
      </c>
      <c r="B11" s="6" t="s">
        <v>2</v>
      </c>
      <c r="C11" s="6" t="s">
        <v>12</v>
      </c>
      <c r="D11" s="6" t="s">
        <v>5</v>
      </c>
      <c r="E11" s="6" t="s">
        <v>6</v>
      </c>
      <c r="F11" s="13">
        <v>534284276</v>
      </c>
      <c r="G11" s="11">
        <v>45.93</v>
      </c>
    </row>
    <row r="12" spans="1:7" x14ac:dyDescent="0.2">
      <c r="A12" s="6" t="s">
        <v>16</v>
      </c>
      <c r="B12" s="6" t="s">
        <v>2</v>
      </c>
      <c r="C12" s="6" t="s">
        <v>12</v>
      </c>
      <c r="D12" s="6" t="s">
        <v>5</v>
      </c>
      <c r="E12" s="6" t="s">
        <v>6</v>
      </c>
      <c r="F12" s="13">
        <v>491738166</v>
      </c>
      <c r="G12" s="11">
        <v>42.25</v>
      </c>
    </row>
    <row r="13" spans="1:7" x14ac:dyDescent="0.2">
      <c r="A13" s="6" t="s">
        <v>17</v>
      </c>
      <c r="B13" s="6" t="s">
        <v>2</v>
      </c>
      <c r="C13" s="6" t="s">
        <v>4</v>
      </c>
      <c r="D13" s="6" t="s">
        <v>18</v>
      </c>
      <c r="E13" s="6" t="s">
        <v>19</v>
      </c>
      <c r="F13" s="13">
        <v>361874870</v>
      </c>
      <c r="G13" s="11">
        <v>52.27</v>
      </c>
    </row>
    <row r="14" spans="1:7" x14ac:dyDescent="0.2">
      <c r="A14" s="6" t="s">
        <v>20</v>
      </c>
      <c r="B14" s="6" t="s">
        <v>2</v>
      </c>
      <c r="C14" s="6" t="s">
        <v>4</v>
      </c>
      <c r="D14" s="6" t="s">
        <v>18</v>
      </c>
      <c r="E14" s="6" t="s">
        <v>19</v>
      </c>
      <c r="F14" s="13">
        <v>444307979</v>
      </c>
      <c r="G14" s="11">
        <v>63.36</v>
      </c>
    </row>
    <row r="15" spans="1:7" x14ac:dyDescent="0.2">
      <c r="A15" s="6" t="s">
        <v>21</v>
      </c>
      <c r="B15" s="6" t="s">
        <v>2</v>
      </c>
      <c r="C15" s="6" t="s">
        <v>4</v>
      </c>
      <c r="D15" s="6" t="s">
        <v>18</v>
      </c>
      <c r="E15" s="6" t="s">
        <v>19</v>
      </c>
      <c r="F15" s="13">
        <v>385985603</v>
      </c>
      <c r="G15" s="11">
        <v>54.87</v>
      </c>
    </row>
    <row r="16" spans="1:7" x14ac:dyDescent="0.2">
      <c r="A16" s="6" t="s">
        <v>22</v>
      </c>
      <c r="B16" s="6" t="s">
        <v>2</v>
      </c>
      <c r="C16" s="6" t="s">
        <v>12</v>
      </c>
      <c r="D16" s="6" t="s">
        <v>18</v>
      </c>
      <c r="E16" s="6" t="s">
        <v>19</v>
      </c>
      <c r="F16" s="13">
        <v>427584820</v>
      </c>
      <c r="G16" s="11">
        <v>61.88</v>
      </c>
    </row>
    <row r="17" spans="1:7" x14ac:dyDescent="0.2">
      <c r="A17" s="6" t="s">
        <v>23</v>
      </c>
      <c r="B17" s="6" t="s">
        <v>2</v>
      </c>
      <c r="C17" s="6" t="s">
        <v>12</v>
      </c>
      <c r="D17" s="6" t="s">
        <v>18</v>
      </c>
      <c r="E17" s="6" t="s">
        <v>19</v>
      </c>
      <c r="F17" s="13">
        <v>399400609</v>
      </c>
      <c r="G17" s="11">
        <v>57.49</v>
      </c>
    </row>
    <row r="18" spans="1:7" x14ac:dyDescent="0.2">
      <c r="A18" s="6" t="s">
        <v>24</v>
      </c>
      <c r="B18" s="6" t="s">
        <v>2</v>
      </c>
      <c r="C18" s="6" t="s">
        <v>12</v>
      </c>
      <c r="D18" s="6" t="s">
        <v>18</v>
      </c>
      <c r="E18" s="6" t="s">
        <v>19</v>
      </c>
      <c r="F18" s="13">
        <v>340354586</v>
      </c>
      <c r="G18" s="11">
        <v>49.03</v>
      </c>
    </row>
    <row r="19" spans="1:7" x14ac:dyDescent="0.2">
      <c r="A19" s="6" t="s">
        <v>25</v>
      </c>
      <c r="B19" s="6" t="s">
        <v>2</v>
      </c>
      <c r="C19" s="6" t="s">
        <v>4</v>
      </c>
      <c r="D19" s="6" t="s">
        <v>18</v>
      </c>
      <c r="E19" s="6" t="s">
        <v>26</v>
      </c>
      <c r="F19" s="13">
        <v>399684602</v>
      </c>
      <c r="G19" s="11">
        <v>38.61</v>
      </c>
    </row>
    <row r="20" spans="1:7" x14ac:dyDescent="0.2">
      <c r="A20" s="6" t="s">
        <v>27</v>
      </c>
      <c r="B20" s="6" t="s">
        <v>2</v>
      </c>
      <c r="C20" s="6" t="s">
        <v>12</v>
      </c>
      <c r="D20" s="6" t="s">
        <v>18</v>
      </c>
      <c r="E20" s="6" t="s">
        <v>26</v>
      </c>
      <c r="F20" s="13">
        <v>365315604</v>
      </c>
      <c r="G20" s="11">
        <v>35.01</v>
      </c>
    </row>
    <row r="21" spans="1:7" x14ac:dyDescent="0.2">
      <c r="A21" s="6" t="s">
        <v>28</v>
      </c>
      <c r="B21" s="6" t="s">
        <v>2</v>
      </c>
      <c r="C21" s="6" t="s">
        <v>4</v>
      </c>
      <c r="D21" s="6" t="s">
        <v>29</v>
      </c>
      <c r="E21" s="6" t="s">
        <v>30</v>
      </c>
      <c r="F21" s="13">
        <v>462407870</v>
      </c>
      <c r="G21" s="11">
        <v>39.840000000000003</v>
      </c>
    </row>
    <row r="22" spans="1:7" x14ac:dyDescent="0.2">
      <c r="A22" s="6" t="s">
        <v>31</v>
      </c>
      <c r="B22" s="6" t="s">
        <v>2</v>
      </c>
      <c r="C22" s="6" t="s">
        <v>12</v>
      </c>
      <c r="D22" s="6" t="s">
        <v>29</v>
      </c>
      <c r="E22" s="6" t="s">
        <v>30</v>
      </c>
      <c r="F22" s="13">
        <v>531228748</v>
      </c>
      <c r="G22" s="11">
        <v>45.31</v>
      </c>
    </row>
    <row r="23" spans="1:7" x14ac:dyDescent="0.2">
      <c r="A23" s="6" t="s">
        <v>33</v>
      </c>
      <c r="B23" s="6" t="s">
        <v>32</v>
      </c>
      <c r="C23" s="6" t="s">
        <v>34</v>
      </c>
      <c r="D23" s="6" t="s">
        <v>35</v>
      </c>
      <c r="E23" s="6" t="s">
        <v>19</v>
      </c>
      <c r="F23" s="13">
        <v>418694744</v>
      </c>
      <c r="G23" s="11">
        <v>58.82</v>
      </c>
    </row>
    <row r="24" spans="1:7" x14ac:dyDescent="0.2">
      <c r="A24" s="6" t="s">
        <v>36</v>
      </c>
      <c r="B24" s="6" t="s">
        <v>32</v>
      </c>
      <c r="C24" s="6" t="s">
        <v>34</v>
      </c>
      <c r="D24" s="6" t="s">
        <v>35</v>
      </c>
      <c r="E24" s="6" t="s">
        <v>19</v>
      </c>
      <c r="F24" s="13">
        <v>368500025</v>
      </c>
      <c r="G24" s="11">
        <v>52.3</v>
      </c>
    </row>
    <row r="25" spans="1:7" x14ac:dyDescent="0.2">
      <c r="A25" s="6" t="s">
        <v>37</v>
      </c>
      <c r="B25" s="6" t="s">
        <v>32</v>
      </c>
      <c r="C25" s="6" t="s">
        <v>34</v>
      </c>
      <c r="D25" s="6" t="s">
        <v>38</v>
      </c>
      <c r="E25" s="6" t="s">
        <v>19</v>
      </c>
      <c r="F25" s="13">
        <v>450020808</v>
      </c>
      <c r="G25" s="11">
        <v>64.099999999999994</v>
      </c>
    </row>
    <row r="26" spans="1:7" x14ac:dyDescent="0.2">
      <c r="A26" s="6" t="s">
        <v>39</v>
      </c>
      <c r="B26" s="6" t="s">
        <v>32</v>
      </c>
      <c r="C26" s="6" t="s">
        <v>34</v>
      </c>
      <c r="D26" s="6" t="s">
        <v>38</v>
      </c>
      <c r="E26" s="6" t="s">
        <v>19</v>
      </c>
      <c r="F26" s="13">
        <v>381713434</v>
      </c>
      <c r="G26" s="11">
        <v>54.54</v>
      </c>
    </row>
    <row r="27" spans="1:7" x14ac:dyDescent="0.2">
      <c r="A27" s="6" t="s">
        <v>41</v>
      </c>
      <c r="B27" s="6" t="s">
        <v>40</v>
      </c>
      <c r="C27" s="6" t="s">
        <v>42</v>
      </c>
      <c r="D27" s="6" t="s">
        <v>29</v>
      </c>
      <c r="E27" s="6" t="s">
        <v>19</v>
      </c>
      <c r="F27" s="13">
        <v>345158182</v>
      </c>
      <c r="G27" s="11">
        <v>51.74</v>
      </c>
    </row>
    <row r="28" spans="1:7" x14ac:dyDescent="0.2">
      <c r="A28" s="6" t="s">
        <v>43</v>
      </c>
      <c r="B28" s="6" t="s">
        <v>40</v>
      </c>
      <c r="C28" s="6" t="s">
        <v>42</v>
      </c>
      <c r="D28" s="6" t="s">
        <v>29</v>
      </c>
      <c r="E28" s="6" t="s">
        <v>30</v>
      </c>
      <c r="F28" s="13">
        <v>390864966</v>
      </c>
      <c r="G28" s="11">
        <v>38.21</v>
      </c>
    </row>
    <row r="29" spans="1:7" x14ac:dyDescent="0.2">
      <c r="A29" s="6" t="s">
        <v>44</v>
      </c>
      <c r="B29" s="6" t="s">
        <v>40</v>
      </c>
      <c r="C29" s="6" t="s">
        <v>42</v>
      </c>
      <c r="D29" s="6" t="s">
        <v>45</v>
      </c>
      <c r="E29" s="6" t="s">
        <v>19</v>
      </c>
      <c r="F29" s="13">
        <v>433110109</v>
      </c>
      <c r="G29" s="11">
        <v>60.65</v>
      </c>
    </row>
    <row r="30" spans="1:7" x14ac:dyDescent="0.2">
      <c r="A30" s="6" t="s">
        <v>46</v>
      </c>
      <c r="B30" s="6" t="s">
        <v>40</v>
      </c>
      <c r="C30" s="6" t="s">
        <v>42</v>
      </c>
      <c r="D30" s="6" t="s">
        <v>45</v>
      </c>
      <c r="E30" s="6" t="s">
        <v>30</v>
      </c>
      <c r="F30" s="13">
        <v>454889838</v>
      </c>
      <c r="G30" s="11">
        <v>44.59</v>
      </c>
    </row>
    <row r="31" spans="1:7" x14ac:dyDescent="0.2">
      <c r="A31" s="6" t="s">
        <v>47</v>
      </c>
      <c r="B31" s="6" t="s">
        <v>40</v>
      </c>
      <c r="C31" s="6" t="s">
        <v>42</v>
      </c>
      <c r="D31" s="6" t="s">
        <v>48</v>
      </c>
      <c r="E31" s="6" t="s">
        <v>19</v>
      </c>
      <c r="F31" s="13">
        <v>414269777</v>
      </c>
      <c r="G31" s="11">
        <v>58.94</v>
      </c>
    </row>
    <row r="32" spans="1:7" x14ac:dyDescent="0.2">
      <c r="A32" s="6" t="s">
        <v>49</v>
      </c>
      <c r="B32" s="6" t="s">
        <v>40</v>
      </c>
      <c r="C32" s="6" t="s">
        <v>42</v>
      </c>
      <c r="D32" s="6" t="s">
        <v>48</v>
      </c>
      <c r="E32" s="6" t="s">
        <v>30</v>
      </c>
      <c r="F32" s="13">
        <v>431662046</v>
      </c>
      <c r="G32" s="11">
        <v>42.28</v>
      </c>
    </row>
    <row r="33" spans="1:7" x14ac:dyDescent="0.2">
      <c r="A33" s="6" t="s">
        <v>50</v>
      </c>
      <c r="B33" s="6" t="s">
        <v>40</v>
      </c>
      <c r="C33" s="6" t="s">
        <v>42</v>
      </c>
      <c r="D33" s="6" t="s">
        <v>51</v>
      </c>
      <c r="E33" s="6" t="s">
        <v>19</v>
      </c>
      <c r="F33" s="13">
        <v>490937149</v>
      </c>
      <c r="G33" s="11">
        <v>66.63</v>
      </c>
    </row>
    <row r="34" spans="1:7" x14ac:dyDescent="0.2">
      <c r="A34" s="8" t="s">
        <v>52</v>
      </c>
      <c r="B34" s="8" t="s">
        <v>40</v>
      </c>
      <c r="C34" s="8" t="s">
        <v>42</v>
      </c>
      <c r="D34" s="8" t="s">
        <v>51</v>
      </c>
      <c r="E34" s="8" t="s">
        <v>30</v>
      </c>
      <c r="F34" s="14">
        <v>391998084</v>
      </c>
      <c r="G34" s="12">
        <v>38.450000000000003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197B6D-DEAE-634F-9AFF-8535E240FAC2}">
  <dimension ref="A1:R24"/>
  <sheetViews>
    <sheetView workbookViewId="0"/>
  </sheetViews>
  <sheetFormatPr baseColWidth="10" defaultRowHeight="16" x14ac:dyDescent="0.2"/>
  <cols>
    <col min="2" max="2" width="24.83203125" customWidth="1"/>
    <col min="3" max="3" width="30.5" customWidth="1"/>
    <col min="4" max="4" width="33.83203125" customWidth="1"/>
    <col min="5" max="5" width="31" customWidth="1"/>
    <col min="6" max="6" width="39.33203125" customWidth="1"/>
    <col min="7" max="7" width="11.6640625" bestFit="1" customWidth="1"/>
    <col min="8" max="8" width="26.83203125" customWidth="1"/>
  </cols>
  <sheetData>
    <row r="1" spans="1:8" x14ac:dyDescent="0.2">
      <c r="A1" s="15" t="s">
        <v>83</v>
      </c>
    </row>
    <row r="2" spans="1:8" ht="19" x14ac:dyDescent="0.2">
      <c r="A2" s="9" t="s">
        <v>1</v>
      </c>
      <c r="B2" s="9" t="s">
        <v>55</v>
      </c>
      <c r="C2" s="9" t="s">
        <v>57</v>
      </c>
      <c r="D2" s="9" t="s">
        <v>86</v>
      </c>
      <c r="E2" s="9" t="s">
        <v>77</v>
      </c>
      <c r="F2" s="9" t="s">
        <v>87</v>
      </c>
    </row>
    <row r="3" spans="1:8" x14ac:dyDescent="0.2">
      <c r="A3" s="17" t="s">
        <v>17</v>
      </c>
      <c r="B3" s="16" t="s">
        <v>19</v>
      </c>
      <c r="C3" s="18">
        <f>1984604567/3137300923*100</f>
        <v>63.258342623450027</v>
      </c>
      <c r="D3" s="19">
        <f>792684691/3137300923*100</f>
        <v>25.266453886801727</v>
      </c>
      <c r="E3" s="18">
        <f>3547733416/3137300923</f>
        <v>1.1308234380677546</v>
      </c>
      <c r="F3" s="20">
        <f>D3/0.6769667</f>
        <v>37.323038026540637</v>
      </c>
    </row>
    <row r="4" spans="1:8" x14ac:dyDescent="0.2">
      <c r="A4" s="17" t="s">
        <v>20</v>
      </c>
      <c r="B4" s="16" t="s">
        <v>19</v>
      </c>
      <c r="C4" s="18">
        <f>2010374945/3137300923*100</f>
        <v>64.079761372638984</v>
      </c>
      <c r="D4" s="19">
        <f>918075711/3137300923*100</f>
        <v>29.263234019709621</v>
      </c>
      <c r="E4" s="18">
        <f>4583418311/3137300923</f>
        <v>1.4609431557547787</v>
      </c>
      <c r="F4" s="20">
        <f>D4/0.7677637</f>
        <v>38.114896575221799</v>
      </c>
    </row>
    <row r="5" spans="1:8" x14ac:dyDescent="0.2">
      <c r="A5" s="17" t="s">
        <v>21</v>
      </c>
      <c r="B5" s="16" t="s">
        <v>19</v>
      </c>
      <c r="C5" s="18">
        <f>2015204743/3137300923*100</f>
        <v>64.233708925600567</v>
      </c>
      <c r="D5" s="19">
        <f>893333231/3137300923*100</f>
        <v>28.474579038652198</v>
      </c>
      <c r="E5" s="18">
        <f>3740071013/3137300923</f>
        <v>1.1921301477907351</v>
      </c>
      <c r="F5" s="20">
        <f>D5/0.6957787</f>
        <v>40.924763920844661</v>
      </c>
    </row>
    <row r="6" spans="1:8" x14ac:dyDescent="0.2">
      <c r="A6" s="17" t="s">
        <v>22</v>
      </c>
      <c r="B6" s="16" t="s">
        <v>19</v>
      </c>
      <c r="C6" s="20">
        <f>1980445201/3137300923*100</f>
        <v>63.125764777011796</v>
      </c>
      <c r="D6" s="19">
        <f>714508492/3137300923*100</f>
        <v>22.774624096841858</v>
      </c>
      <c r="E6" s="18">
        <f>4196336998/3137300923</f>
        <v>1.3375627971279567</v>
      </c>
      <c r="F6" s="20">
        <f>D6/0.7381543</f>
        <v>30.853473449713505</v>
      </c>
    </row>
    <row r="7" spans="1:8" x14ac:dyDescent="0.2">
      <c r="A7" s="17" t="s">
        <v>23</v>
      </c>
      <c r="B7" s="16" t="s">
        <v>19</v>
      </c>
      <c r="C7" s="18">
        <f>1994264988/3137300923*100</f>
        <v>63.566264025862459</v>
      </c>
      <c r="D7" s="19">
        <f>741519610/3137300923*100</f>
        <v>23.635590853392934</v>
      </c>
      <c r="E7" s="18">
        <f>3889939211/3137300923</f>
        <v>1.2398999351583717</v>
      </c>
      <c r="F7" s="20">
        <f>D7/0.7106158</f>
        <v>33.260716766208873</v>
      </c>
    </row>
    <row r="8" spans="1:8" x14ac:dyDescent="0.2">
      <c r="A8" s="17" t="s">
        <v>24</v>
      </c>
      <c r="B8" s="16" t="s">
        <v>19</v>
      </c>
      <c r="C8" s="18">
        <f>1993319746/3137300923*100</f>
        <v>63.536134879083129</v>
      </c>
      <c r="D8" s="19">
        <f>798766426/3137300923*100</f>
        <v>25.460306346265014</v>
      </c>
      <c r="E8" s="18">
        <f>3007068675/3137300923</f>
        <v>0.95848907988224885</v>
      </c>
      <c r="F8" s="20">
        <f>D8/0.6171071</f>
        <v>41.257516476904925</v>
      </c>
    </row>
    <row r="9" spans="1:8" x14ac:dyDescent="0.2">
      <c r="A9" s="17" t="s">
        <v>25</v>
      </c>
      <c r="B9" s="16" t="s">
        <v>26</v>
      </c>
      <c r="C9" s="18">
        <f>2924972832/3137300923*100</f>
        <v>93.23214137848899</v>
      </c>
      <c r="D9" s="19">
        <f>1568680009/3137300923*100</f>
        <v>50.000941812746859</v>
      </c>
      <c r="E9" s="18">
        <f>2511795748/3137300923</f>
        <v>0.80062315016888164</v>
      </c>
      <c r="F9" s="20">
        <f>D9/0.550671</f>
        <v>90.800027262642956</v>
      </c>
    </row>
    <row r="10" spans="1:8" x14ac:dyDescent="0.2">
      <c r="A10" s="21" t="s">
        <v>27</v>
      </c>
      <c r="B10" s="22" t="s">
        <v>26</v>
      </c>
      <c r="C10" s="23">
        <f>2944781011/3137300923*100</f>
        <v>93.86351782232272</v>
      </c>
      <c r="D10" s="24">
        <f>1483553121/3137300923*100</f>
        <v>47.287562060874073</v>
      </c>
      <c r="E10" s="23">
        <f>2290653584/3137300923</f>
        <v>0.73013511939734321</v>
      </c>
      <c r="F10" s="10">
        <f>D10/0.518091</f>
        <v>91.272695454802488</v>
      </c>
    </row>
    <row r="11" spans="1:8" x14ac:dyDescent="0.2">
      <c r="A11" s="4" t="s">
        <v>84</v>
      </c>
      <c r="B11" s="2"/>
      <c r="C11" s="2"/>
      <c r="D11" s="2"/>
      <c r="E11" s="2"/>
      <c r="H11" s="5"/>
    </row>
    <row r="12" spans="1:8" x14ac:dyDescent="0.2">
      <c r="A12" t="s">
        <v>85</v>
      </c>
    </row>
    <row r="14" spans="1:8" x14ac:dyDescent="0.2">
      <c r="D14" s="3"/>
      <c r="E14" s="2"/>
      <c r="F14" s="2"/>
      <c r="G14" s="2"/>
      <c r="H14" s="2"/>
    </row>
    <row r="15" spans="1:8" x14ac:dyDescent="0.2">
      <c r="E15" s="2"/>
      <c r="F15" s="2"/>
      <c r="G15" s="2"/>
      <c r="H15" s="2"/>
    </row>
    <row r="16" spans="1:8" x14ac:dyDescent="0.2">
      <c r="E16" s="2"/>
      <c r="F16" s="2"/>
      <c r="G16" s="2"/>
      <c r="H16" s="2"/>
    </row>
    <row r="17" spans="3:18" x14ac:dyDescent="0.2">
      <c r="E17" s="2"/>
      <c r="F17" s="2"/>
      <c r="G17" s="2"/>
      <c r="H17" s="2"/>
    </row>
    <row r="18" spans="3:18" x14ac:dyDescent="0.2">
      <c r="E18" s="2"/>
      <c r="F18" s="2"/>
      <c r="G18" s="2"/>
      <c r="H18" s="2"/>
    </row>
    <row r="19" spans="3:18" x14ac:dyDescent="0.2">
      <c r="E19" s="2"/>
      <c r="F19" s="2"/>
      <c r="G19" s="2"/>
      <c r="H19" s="2"/>
    </row>
    <row r="24" spans="3:18" x14ac:dyDescent="0.2"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09172B-A8C9-294D-ADCF-E0D593B4A5F3}">
  <dimension ref="A1:L35"/>
  <sheetViews>
    <sheetView zoomScaleNormal="89" workbookViewId="0"/>
  </sheetViews>
  <sheetFormatPr baseColWidth="10" defaultRowHeight="16" x14ac:dyDescent="0.2"/>
  <cols>
    <col min="3" max="3" width="25.6640625" customWidth="1"/>
    <col min="4" max="4" width="17.6640625" customWidth="1"/>
    <col min="6" max="6" width="11.6640625" customWidth="1"/>
    <col min="7" max="7" width="21.5" customWidth="1"/>
    <col min="8" max="8" width="23.1640625" customWidth="1"/>
    <col min="9" max="9" width="13.5" customWidth="1"/>
    <col min="10" max="10" width="15.33203125" customWidth="1"/>
    <col min="11" max="11" width="22" customWidth="1"/>
    <col min="12" max="12" width="24.33203125" customWidth="1"/>
    <col min="14" max="14" width="12.1640625" bestFit="1" customWidth="1"/>
  </cols>
  <sheetData>
    <row r="1" spans="1:12" x14ac:dyDescent="0.2">
      <c r="A1" s="15" t="s">
        <v>88</v>
      </c>
    </row>
    <row r="2" spans="1:12" x14ac:dyDescent="0.2">
      <c r="A2" s="27" t="s">
        <v>1</v>
      </c>
      <c r="B2" s="27" t="s">
        <v>0</v>
      </c>
      <c r="C2" s="27" t="s">
        <v>55</v>
      </c>
      <c r="D2" s="25" t="s">
        <v>91</v>
      </c>
      <c r="E2" s="25" t="s">
        <v>58</v>
      </c>
      <c r="F2" s="25" t="s">
        <v>59</v>
      </c>
      <c r="G2" s="25" t="s">
        <v>60</v>
      </c>
      <c r="H2" s="25" t="s">
        <v>61</v>
      </c>
      <c r="I2" s="25" t="s">
        <v>62</v>
      </c>
      <c r="J2" s="25" t="s">
        <v>63</v>
      </c>
      <c r="K2" s="25" t="s">
        <v>75</v>
      </c>
      <c r="L2" s="25" t="s">
        <v>76</v>
      </c>
    </row>
    <row r="3" spans="1:12" x14ac:dyDescent="0.2">
      <c r="A3" s="28" t="s">
        <v>3</v>
      </c>
      <c r="B3" s="28" t="s">
        <v>2</v>
      </c>
      <c r="C3" s="28" t="s">
        <v>6</v>
      </c>
      <c r="D3" s="29">
        <v>1979455082</v>
      </c>
      <c r="E3" s="16">
        <v>398</v>
      </c>
      <c r="F3" s="16">
        <v>17</v>
      </c>
      <c r="G3" s="18">
        <v>2.8489182215128399</v>
      </c>
      <c r="H3" s="18">
        <v>9.0688443023851804</v>
      </c>
      <c r="I3" s="30">
        <f>E3*G3</f>
        <v>1133.8694521621103</v>
      </c>
      <c r="J3" s="30">
        <f>F3*H3</f>
        <v>154.17035314054806</v>
      </c>
      <c r="K3" s="31">
        <f>I3/(D3*2)</f>
        <v>2.8640949281265637E-7</v>
      </c>
      <c r="L3" s="31">
        <f>J3/(D3*2)</f>
        <v>3.8942624801765534E-8</v>
      </c>
    </row>
    <row r="4" spans="1:12" x14ac:dyDescent="0.2">
      <c r="A4" s="28" t="s">
        <v>7</v>
      </c>
      <c r="B4" s="28" t="s">
        <v>2</v>
      </c>
      <c r="C4" s="28" t="s">
        <v>6</v>
      </c>
      <c r="D4" s="29">
        <v>2106455873</v>
      </c>
      <c r="E4" s="16">
        <v>329</v>
      </c>
      <c r="F4" s="16">
        <v>30</v>
      </c>
      <c r="G4" s="18">
        <v>2.6962879685577699</v>
      </c>
      <c r="H4" s="18">
        <v>9.4089880496190705</v>
      </c>
      <c r="I4" s="30">
        <f t="shared" ref="I4:I20" si="0">E4*G4</f>
        <v>887.07874165550629</v>
      </c>
      <c r="J4" s="30">
        <f t="shared" ref="J4:J20" si="1">F4*H4</f>
        <v>282.26964148857212</v>
      </c>
      <c r="K4" s="31">
        <f t="shared" ref="K4:K12" si="2">I4/(D4*2)</f>
        <v>2.105619094674257E-7</v>
      </c>
      <c r="L4" s="31">
        <f t="shared" ref="L4:L12" si="3">J4/(D4*2)</f>
        <v>6.7001081082834563E-8</v>
      </c>
    </row>
    <row r="5" spans="1:12" x14ac:dyDescent="0.2">
      <c r="A5" s="28" t="s">
        <v>8</v>
      </c>
      <c r="B5" s="28" t="s">
        <v>2</v>
      </c>
      <c r="C5" s="28" t="s">
        <v>6</v>
      </c>
      <c r="D5" s="29">
        <v>1962821695</v>
      </c>
      <c r="E5" s="16">
        <v>396</v>
      </c>
      <c r="F5" s="16">
        <v>19</v>
      </c>
      <c r="G5" s="18">
        <v>2.71117802674756</v>
      </c>
      <c r="H5" s="18">
        <v>9.0360309330041506</v>
      </c>
      <c r="I5" s="30">
        <f t="shared" si="0"/>
        <v>1073.6264985920338</v>
      </c>
      <c r="J5" s="30">
        <f t="shared" si="1"/>
        <v>171.68458772707885</v>
      </c>
      <c r="K5" s="31">
        <f t="shared" si="2"/>
        <v>2.7349058279897245E-7</v>
      </c>
      <c r="L5" s="31">
        <f t="shared" si="3"/>
        <v>4.3734127293482673E-8</v>
      </c>
    </row>
    <row r="6" spans="1:12" x14ac:dyDescent="0.2">
      <c r="A6" s="28" t="s">
        <v>9</v>
      </c>
      <c r="B6" s="28" t="s">
        <v>2</v>
      </c>
      <c r="C6" s="28" t="s">
        <v>6</v>
      </c>
      <c r="D6" s="29">
        <v>1164498641</v>
      </c>
      <c r="E6" s="16">
        <v>232</v>
      </c>
      <c r="F6" s="16">
        <v>14</v>
      </c>
      <c r="G6" s="18">
        <v>2.9870038422020402</v>
      </c>
      <c r="H6" s="18">
        <v>10.980072836529899</v>
      </c>
      <c r="I6" s="30">
        <f t="shared" si="0"/>
        <v>692.98489139087337</v>
      </c>
      <c r="J6" s="30">
        <f t="shared" si="1"/>
        <v>153.72101971141859</v>
      </c>
      <c r="K6" s="31">
        <f t="shared" si="2"/>
        <v>2.9754645775961594E-7</v>
      </c>
      <c r="L6" s="31">
        <f t="shared" si="3"/>
        <v>6.60030910724861E-8</v>
      </c>
    </row>
    <row r="7" spans="1:12" x14ac:dyDescent="0.2">
      <c r="A7" s="28" t="s">
        <v>10</v>
      </c>
      <c r="B7" s="28" t="s">
        <v>2</v>
      </c>
      <c r="C7" s="28" t="s">
        <v>6</v>
      </c>
      <c r="D7" s="29">
        <v>1971772241</v>
      </c>
      <c r="E7" s="16">
        <v>1517</v>
      </c>
      <c r="F7" s="16">
        <v>100</v>
      </c>
      <c r="G7" s="18">
        <v>2.76247678212225</v>
      </c>
      <c r="H7" s="18">
        <v>9.3321910693593608</v>
      </c>
      <c r="I7" s="30">
        <f t="shared" si="0"/>
        <v>4190.677278479453</v>
      </c>
      <c r="J7" s="30">
        <f t="shared" si="1"/>
        <v>933.21910693593611</v>
      </c>
      <c r="K7" s="31">
        <f t="shared" si="2"/>
        <v>1.0626676832497951E-6</v>
      </c>
      <c r="L7" s="31">
        <f t="shared" si="3"/>
        <v>2.3664475225157004E-7</v>
      </c>
    </row>
    <row r="8" spans="1:12" x14ac:dyDescent="0.2">
      <c r="A8" s="28" t="s">
        <v>11</v>
      </c>
      <c r="B8" s="28" t="s">
        <v>2</v>
      </c>
      <c r="C8" s="28" t="s">
        <v>6</v>
      </c>
      <c r="D8" s="29">
        <v>1872410805</v>
      </c>
      <c r="E8" s="16">
        <v>324</v>
      </c>
      <c r="F8" s="16">
        <v>32</v>
      </c>
      <c r="G8" s="18">
        <v>2.9071785110036701</v>
      </c>
      <c r="H8" s="18">
        <v>8.9709124865378893</v>
      </c>
      <c r="I8" s="30">
        <f t="shared" si="0"/>
        <v>941.92583756518911</v>
      </c>
      <c r="J8" s="30">
        <f t="shared" si="1"/>
        <v>287.06919956921246</v>
      </c>
      <c r="K8" s="31">
        <f t="shared" si="2"/>
        <v>2.5152755876272279E-7</v>
      </c>
      <c r="L8" s="31">
        <f t="shared" si="3"/>
        <v>7.6657643398189116E-8</v>
      </c>
    </row>
    <row r="9" spans="1:12" x14ac:dyDescent="0.2">
      <c r="A9" s="28" t="s">
        <v>13</v>
      </c>
      <c r="B9" s="28" t="s">
        <v>2</v>
      </c>
      <c r="C9" s="28" t="s">
        <v>6</v>
      </c>
      <c r="D9" s="29">
        <v>1478300413</v>
      </c>
      <c r="E9" s="16">
        <v>328</v>
      </c>
      <c r="F9" s="16">
        <v>11</v>
      </c>
      <c r="G9" s="18">
        <v>3.0792784258358199</v>
      </c>
      <c r="H9" s="18">
        <v>9.7972091652446291</v>
      </c>
      <c r="I9" s="30">
        <f t="shared" si="0"/>
        <v>1010.0033236741489</v>
      </c>
      <c r="J9" s="30">
        <f t="shared" si="1"/>
        <v>107.76930081769092</v>
      </c>
      <c r="K9" s="31">
        <f t="shared" si="2"/>
        <v>3.4160963319508619E-7</v>
      </c>
      <c r="L9" s="31">
        <f t="shared" si="3"/>
        <v>3.6450406111633452E-8</v>
      </c>
    </row>
    <row r="10" spans="1:12" x14ac:dyDescent="0.2">
      <c r="A10" s="28" t="s">
        <v>14</v>
      </c>
      <c r="B10" s="28" t="s">
        <v>2</v>
      </c>
      <c r="C10" s="28" t="s">
        <v>6</v>
      </c>
      <c r="D10" s="29">
        <v>1808203848</v>
      </c>
      <c r="E10" s="16">
        <v>206</v>
      </c>
      <c r="F10" s="16">
        <v>7</v>
      </c>
      <c r="G10" s="18">
        <v>2.83074113890296</v>
      </c>
      <c r="H10" s="18">
        <v>9.5546284519368498</v>
      </c>
      <c r="I10" s="30">
        <f t="shared" si="0"/>
        <v>583.13267461400972</v>
      </c>
      <c r="J10" s="30">
        <f t="shared" si="1"/>
        <v>66.882399163557949</v>
      </c>
      <c r="K10" s="31">
        <f t="shared" si="2"/>
        <v>1.6124638692119675E-7</v>
      </c>
      <c r="L10" s="31">
        <f t="shared" si="3"/>
        <v>1.8494153531841713E-8</v>
      </c>
    </row>
    <row r="11" spans="1:12" x14ac:dyDescent="0.2">
      <c r="A11" s="28" t="s">
        <v>15</v>
      </c>
      <c r="B11" s="28" t="s">
        <v>2</v>
      </c>
      <c r="C11" s="28" t="s">
        <v>6</v>
      </c>
      <c r="D11" s="29">
        <v>2084978078</v>
      </c>
      <c r="E11" s="16">
        <v>279</v>
      </c>
      <c r="F11" s="16">
        <v>11</v>
      </c>
      <c r="G11" s="18">
        <v>2.7760511427319199</v>
      </c>
      <c r="H11" s="18">
        <v>8.8448252471214097</v>
      </c>
      <c r="I11" s="30">
        <f t="shared" si="0"/>
        <v>774.51826882220564</v>
      </c>
      <c r="J11" s="30">
        <f t="shared" si="1"/>
        <v>97.29307771833551</v>
      </c>
      <c r="K11" s="31">
        <f t="shared" si="2"/>
        <v>1.8573774875493096E-7</v>
      </c>
      <c r="L11" s="31">
        <f t="shared" si="3"/>
        <v>2.3331918629011001E-8</v>
      </c>
    </row>
    <row r="12" spans="1:12" x14ac:dyDescent="0.2">
      <c r="A12" s="28" t="s">
        <v>16</v>
      </c>
      <c r="B12" s="28" t="s">
        <v>2</v>
      </c>
      <c r="C12" s="28" t="s">
        <v>6</v>
      </c>
      <c r="D12" s="29">
        <v>1912082359</v>
      </c>
      <c r="E12" s="16">
        <v>363</v>
      </c>
      <c r="F12" s="16">
        <v>12</v>
      </c>
      <c r="G12" s="18">
        <v>2.87924708800097</v>
      </c>
      <c r="H12" s="18">
        <v>9.3191579239281896</v>
      </c>
      <c r="I12" s="30">
        <f t="shared" si="0"/>
        <v>1045.166692944352</v>
      </c>
      <c r="J12" s="30">
        <f t="shared" si="1"/>
        <v>111.82989508713828</v>
      </c>
      <c r="K12" s="31">
        <f t="shared" si="2"/>
        <v>2.7330587723505898E-7</v>
      </c>
      <c r="L12" s="31">
        <f t="shared" si="3"/>
        <v>2.9242959792177624E-8</v>
      </c>
    </row>
    <row r="13" spans="1:12" x14ac:dyDescent="0.2">
      <c r="A13" s="28" t="s">
        <v>17</v>
      </c>
      <c r="B13" s="28" t="s">
        <v>2</v>
      </c>
      <c r="C13" s="28" t="s">
        <v>19</v>
      </c>
      <c r="D13" s="29">
        <v>3547732937</v>
      </c>
      <c r="E13" s="16">
        <v>479</v>
      </c>
      <c r="F13" s="16">
        <v>45</v>
      </c>
      <c r="G13" s="18">
        <v>1.3633512223075801</v>
      </c>
      <c r="H13" s="18">
        <v>2.3178457006805999</v>
      </c>
      <c r="I13" s="30">
        <f t="shared" si="0"/>
        <v>653.04523548533086</v>
      </c>
      <c r="J13" s="30">
        <f t="shared" si="1"/>
        <v>104.303056530627</v>
      </c>
      <c r="K13" s="31">
        <f>I13/(D13)</f>
        <v>1.8407395570128587E-7</v>
      </c>
      <c r="L13" s="31">
        <f>J13/(D13)</f>
        <v>2.9399917745450918E-8</v>
      </c>
    </row>
    <row r="14" spans="1:12" x14ac:dyDescent="0.2">
      <c r="A14" s="28" t="s">
        <v>20</v>
      </c>
      <c r="B14" s="28" t="s">
        <v>2</v>
      </c>
      <c r="C14" s="28" t="s">
        <v>19</v>
      </c>
      <c r="D14" s="29">
        <v>4583417669</v>
      </c>
      <c r="E14" s="16">
        <v>642</v>
      </c>
      <c r="F14" s="16">
        <v>52</v>
      </c>
      <c r="G14" s="18">
        <v>1.3571106069896901</v>
      </c>
      <c r="H14" s="18">
        <v>2.3604746131624701</v>
      </c>
      <c r="I14" s="30">
        <f t="shared" si="0"/>
        <v>871.26500968738105</v>
      </c>
      <c r="J14" s="30">
        <f t="shared" si="1"/>
        <v>122.74467988444844</v>
      </c>
      <c r="K14" s="31">
        <f t="shared" ref="K14:K20" si="4">I14/(D14)</f>
        <v>1.9009068616639333E-7</v>
      </c>
      <c r="L14" s="31">
        <f t="shared" ref="L14:L20" si="5">J14/(D14)</f>
        <v>2.678016466067091E-8</v>
      </c>
    </row>
    <row r="15" spans="1:12" x14ac:dyDescent="0.2">
      <c r="A15" s="28" t="s">
        <v>21</v>
      </c>
      <c r="B15" s="28" t="s">
        <v>2</v>
      </c>
      <c r="C15" s="28" t="s">
        <v>19</v>
      </c>
      <c r="D15" s="29">
        <v>3740070483</v>
      </c>
      <c r="E15" s="16">
        <v>530</v>
      </c>
      <c r="F15" s="16">
        <v>42</v>
      </c>
      <c r="G15" s="18">
        <v>1.3527639532420901</v>
      </c>
      <c r="H15" s="18">
        <v>2.3650609677768899</v>
      </c>
      <c r="I15" s="30">
        <f t="shared" si="0"/>
        <v>716.96489521830779</v>
      </c>
      <c r="J15" s="30">
        <f t="shared" si="1"/>
        <v>99.332560646629375</v>
      </c>
      <c r="K15" s="31">
        <f t="shared" si="4"/>
        <v>1.9169823094970474E-7</v>
      </c>
      <c r="L15" s="31">
        <f t="shared" si="5"/>
        <v>2.6559007670612762E-8</v>
      </c>
    </row>
    <row r="16" spans="1:12" x14ac:dyDescent="0.2">
      <c r="A16" s="28" t="s">
        <v>22</v>
      </c>
      <c r="B16" s="28" t="s">
        <v>2</v>
      </c>
      <c r="C16" s="28" t="s">
        <v>19</v>
      </c>
      <c r="D16" s="29">
        <v>4196336655</v>
      </c>
      <c r="E16" s="16">
        <v>343</v>
      </c>
      <c r="F16" s="16">
        <v>45</v>
      </c>
      <c r="G16" s="18">
        <v>1.3287865699666299</v>
      </c>
      <c r="H16" s="18">
        <v>2.1600799045058201</v>
      </c>
      <c r="I16" s="30">
        <f t="shared" si="0"/>
        <v>455.77379349855408</v>
      </c>
      <c r="J16" s="30">
        <f t="shared" si="1"/>
        <v>97.203595702761902</v>
      </c>
      <c r="K16" s="31">
        <f t="shared" si="4"/>
        <v>1.0861230424768054E-7</v>
      </c>
      <c r="L16" s="31">
        <f t="shared" si="5"/>
        <v>2.3163917410425667E-8</v>
      </c>
    </row>
    <row r="17" spans="1:12" x14ac:dyDescent="0.2">
      <c r="A17" s="28" t="s">
        <v>23</v>
      </c>
      <c r="B17" s="28" t="s">
        <v>2</v>
      </c>
      <c r="C17" s="28" t="s">
        <v>19</v>
      </c>
      <c r="D17" s="29">
        <v>3889938847</v>
      </c>
      <c r="E17" s="16">
        <v>364</v>
      </c>
      <c r="F17" s="16">
        <v>36</v>
      </c>
      <c r="G17" s="18">
        <v>1.3303837285535001</v>
      </c>
      <c r="H17" s="18">
        <v>2.13741797782385</v>
      </c>
      <c r="I17" s="30">
        <f t="shared" si="0"/>
        <v>484.25967719347403</v>
      </c>
      <c r="J17" s="30">
        <f t="shared" si="1"/>
        <v>76.947047201658606</v>
      </c>
      <c r="K17" s="31">
        <f t="shared" si="4"/>
        <v>1.2449030595093929E-7</v>
      </c>
      <c r="L17" s="31">
        <f t="shared" si="5"/>
        <v>1.9781042897628515E-8</v>
      </c>
    </row>
    <row r="18" spans="1:12" x14ac:dyDescent="0.2">
      <c r="A18" s="28" t="s">
        <v>24</v>
      </c>
      <c r="B18" s="28" t="s">
        <v>2</v>
      </c>
      <c r="C18" s="28" t="s">
        <v>19</v>
      </c>
      <c r="D18" s="29">
        <v>3007068431</v>
      </c>
      <c r="E18" s="16">
        <v>244</v>
      </c>
      <c r="F18" s="16">
        <v>21</v>
      </c>
      <c r="G18" s="18">
        <v>1.32046496935847</v>
      </c>
      <c r="H18" s="18">
        <v>2.1593780261476399</v>
      </c>
      <c r="I18" s="30">
        <f t="shared" si="0"/>
        <v>322.1934525234667</v>
      </c>
      <c r="J18" s="30">
        <f t="shared" si="1"/>
        <v>45.346938549100436</v>
      </c>
      <c r="K18" s="31">
        <f t="shared" si="4"/>
        <v>1.0714536762847174E-7</v>
      </c>
      <c r="L18" s="31">
        <f t="shared" si="5"/>
        <v>1.5080115264959341E-8</v>
      </c>
    </row>
    <row r="19" spans="1:12" x14ac:dyDescent="0.2">
      <c r="A19" s="28" t="s">
        <v>25</v>
      </c>
      <c r="B19" s="28" t="s">
        <v>2</v>
      </c>
      <c r="C19" s="28" t="s">
        <v>26</v>
      </c>
      <c r="D19" s="29">
        <v>2516251773</v>
      </c>
      <c r="E19" s="16">
        <v>363</v>
      </c>
      <c r="F19" s="16">
        <v>22</v>
      </c>
      <c r="G19" s="18">
        <v>1.28325030350942</v>
      </c>
      <c r="H19" s="18">
        <v>2.1410723709571999</v>
      </c>
      <c r="I19" s="30">
        <f t="shared" si="0"/>
        <v>465.81986017391949</v>
      </c>
      <c r="J19" s="30">
        <f t="shared" si="1"/>
        <v>47.103592161058401</v>
      </c>
      <c r="K19" s="31">
        <f t="shared" si="4"/>
        <v>1.851245035064778E-7</v>
      </c>
      <c r="L19" s="31">
        <f t="shared" si="5"/>
        <v>1.8719745244292133E-8</v>
      </c>
    </row>
    <row r="20" spans="1:12" x14ac:dyDescent="0.2">
      <c r="A20" s="28" t="s">
        <v>27</v>
      </c>
      <c r="B20" s="28" t="s">
        <v>2</v>
      </c>
      <c r="C20" s="28" t="s">
        <v>26</v>
      </c>
      <c r="D20" s="29">
        <v>2290758023</v>
      </c>
      <c r="E20" s="16">
        <v>212</v>
      </c>
      <c r="F20" s="16">
        <v>16</v>
      </c>
      <c r="G20" s="18">
        <v>1.26843718721714</v>
      </c>
      <c r="H20" s="18">
        <v>1.9956068843044199</v>
      </c>
      <c r="I20" s="30">
        <f t="shared" si="0"/>
        <v>268.90868369003368</v>
      </c>
      <c r="J20" s="30">
        <f t="shared" si="1"/>
        <v>31.929710148870718</v>
      </c>
      <c r="K20" s="31">
        <f t="shared" si="4"/>
        <v>1.1738851550015228E-7</v>
      </c>
      <c r="L20" s="31">
        <f t="shared" si="5"/>
        <v>1.3938491027112171E-8</v>
      </c>
    </row>
    <row r="21" spans="1:12" x14ac:dyDescent="0.2">
      <c r="A21" s="28" t="s">
        <v>28</v>
      </c>
      <c r="B21" s="28" t="s">
        <v>2</v>
      </c>
      <c r="C21" s="28" t="s">
        <v>30</v>
      </c>
      <c r="D21" s="29">
        <v>2930448773</v>
      </c>
      <c r="E21" s="16" t="s">
        <v>64</v>
      </c>
      <c r="F21" s="16" t="s">
        <v>64</v>
      </c>
      <c r="G21" s="16" t="s">
        <v>64</v>
      </c>
      <c r="H21" s="16" t="s">
        <v>64</v>
      </c>
      <c r="I21" s="16" t="s">
        <v>64</v>
      </c>
      <c r="J21" s="16" t="s">
        <v>64</v>
      </c>
      <c r="K21" s="16" t="s">
        <v>64</v>
      </c>
      <c r="L21" s="16" t="s">
        <v>64</v>
      </c>
    </row>
    <row r="22" spans="1:12" x14ac:dyDescent="0.2">
      <c r="A22" s="28" t="s">
        <v>31</v>
      </c>
      <c r="B22" s="28" t="s">
        <v>2</v>
      </c>
      <c r="C22" s="28" t="s">
        <v>30</v>
      </c>
      <c r="D22" s="29">
        <v>2951972263</v>
      </c>
      <c r="E22" s="16" t="s">
        <v>64</v>
      </c>
      <c r="F22" s="16" t="s">
        <v>64</v>
      </c>
      <c r="G22" s="16" t="s">
        <v>64</v>
      </c>
      <c r="H22" s="16" t="s">
        <v>64</v>
      </c>
      <c r="I22" s="16" t="s">
        <v>64</v>
      </c>
      <c r="J22" s="16" t="s">
        <v>64</v>
      </c>
      <c r="K22" s="16" t="s">
        <v>64</v>
      </c>
      <c r="L22" s="16" t="s">
        <v>64</v>
      </c>
    </row>
    <row r="23" spans="1:12" x14ac:dyDescent="0.2">
      <c r="A23" s="28" t="s">
        <v>33</v>
      </c>
      <c r="B23" s="28" t="s">
        <v>32</v>
      </c>
      <c r="C23" s="28" t="s">
        <v>19</v>
      </c>
      <c r="D23" s="29">
        <v>4050242480</v>
      </c>
      <c r="E23" s="16">
        <v>1428</v>
      </c>
      <c r="F23" s="16">
        <v>314</v>
      </c>
      <c r="G23" s="18" t="s">
        <v>64</v>
      </c>
      <c r="H23" s="18" t="s">
        <v>64</v>
      </c>
      <c r="I23" s="18" t="s">
        <v>64</v>
      </c>
      <c r="J23" s="18" t="s">
        <v>64</v>
      </c>
      <c r="K23" s="18" t="s">
        <v>64</v>
      </c>
      <c r="L23" s="18" t="s">
        <v>64</v>
      </c>
    </row>
    <row r="24" spans="1:12" x14ac:dyDescent="0.2">
      <c r="A24" s="28" t="s">
        <v>36</v>
      </c>
      <c r="B24" s="28" t="s">
        <v>32</v>
      </c>
      <c r="C24" s="28" t="s">
        <v>19</v>
      </c>
      <c r="D24" s="29">
        <v>3333074988</v>
      </c>
      <c r="E24" s="16">
        <v>1276</v>
      </c>
      <c r="F24" s="16">
        <v>250</v>
      </c>
      <c r="G24" s="18" t="s">
        <v>64</v>
      </c>
      <c r="H24" s="18" t="s">
        <v>64</v>
      </c>
      <c r="I24" s="18" t="s">
        <v>64</v>
      </c>
      <c r="J24" s="18" t="s">
        <v>64</v>
      </c>
      <c r="K24" s="18" t="s">
        <v>64</v>
      </c>
      <c r="L24" s="18" t="s">
        <v>64</v>
      </c>
    </row>
    <row r="25" spans="1:12" x14ac:dyDescent="0.2">
      <c r="A25" s="28" t="s">
        <v>37</v>
      </c>
      <c r="B25" s="28" t="s">
        <v>32</v>
      </c>
      <c r="C25" s="28" t="s">
        <v>19</v>
      </c>
      <c r="D25" s="29">
        <v>4823185716</v>
      </c>
      <c r="E25" s="16">
        <v>1631</v>
      </c>
      <c r="F25" s="16">
        <v>305</v>
      </c>
      <c r="G25" s="18" t="s">
        <v>64</v>
      </c>
      <c r="H25" s="18" t="s">
        <v>64</v>
      </c>
      <c r="I25" s="18" t="s">
        <v>64</v>
      </c>
      <c r="J25" s="18" t="s">
        <v>64</v>
      </c>
      <c r="K25" s="18" t="s">
        <v>64</v>
      </c>
      <c r="L25" s="18" t="s">
        <v>64</v>
      </c>
    </row>
    <row r="26" spans="1:12" x14ac:dyDescent="0.2">
      <c r="A26" s="28" t="s">
        <v>39</v>
      </c>
      <c r="B26" s="28" t="s">
        <v>32</v>
      </c>
      <c r="C26" s="28" t="s">
        <v>19</v>
      </c>
      <c r="D26" s="29">
        <v>3876020148</v>
      </c>
      <c r="E26" s="16">
        <v>1313</v>
      </c>
      <c r="F26" s="16">
        <v>231</v>
      </c>
      <c r="G26" s="18" t="s">
        <v>64</v>
      </c>
      <c r="H26" s="18" t="s">
        <v>64</v>
      </c>
      <c r="I26" s="18" t="s">
        <v>64</v>
      </c>
      <c r="J26" s="18" t="s">
        <v>64</v>
      </c>
      <c r="K26" s="18" t="s">
        <v>64</v>
      </c>
      <c r="L26" s="18" t="s">
        <v>64</v>
      </c>
    </row>
    <row r="27" spans="1:12" s="26" customFormat="1" x14ac:dyDescent="0.2">
      <c r="A27" s="35" t="s">
        <v>89</v>
      </c>
      <c r="B27" s="35" t="s">
        <v>40</v>
      </c>
      <c r="C27" s="35" t="s">
        <v>19</v>
      </c>
      <c r="D27" s="36">
        <v>3106545560</v>
      </c>
      <c r="E27" s="37">
        <v>545</v>
      </c>
      <c r="F27" s="37">
        <v>52</v>
      </c>
      <c r="G27" s="38">
        <v>1.255871</v>
      </c>
      <c r="H27" s="38">
        <v>1.9243049999999999</v>
      </c>
      <c r="I27" s="39">
        <f t="shared" ref="I27" si="6">E27*G27</f>
        <v>684.44969500000002</v>
      </c>
      <c r="J27" s="39">
        <f t="shared" ref="J27" si="7">F27*H27</f>
        <v>100.06385999999999</v>
      </c>
      <c r="K27" s="40">
        <f>I27/D27</f>
        <v>2.2032501432233945E-7</v>
      </c>
      <c r="L27" s="40">
        <f>J27/D27</f>
        <v>3.2210652658189246E-8</v>
      </c>
    </row>
    <row r="28" spans="1:12" x14ac:dyDescent="0.2">
      <c r="A28" s="28" t="s">
        <v>43</v>
      </c>
      <c r="B28" s="28" t="s">
        <v>40</v>
      </c>
      <c r="C28" s="28" t="s">
        <v>30</v>
      </c>
      <c r="D28" s="29">
        <v>2928018193</v>
      </c>
      <c r="E28" s="16" t="s">
        <v>64</v>
      </c>
      <c r="F28" s="16" t="s">
        <v>64</v>
      </c>
      <c r="G28" s="16" t="s">
        <v>64</v>
      </c>
      <c r="H28" s="16" t="s">
        <v>64</v>
      </c>
      <c r="I28" s="16" t="s">
        <v>64</v>
      </c>
      <c r="J28" s="16" t="s">
        <v>64</v>
      </c>
      <c r="K28" s="16" t="s">
        <v>64</v>
      </c>
      <c r="L28" s="16" t="s">
        <v>64</v>
      </c>
    </row>
    <row r="29" spans="1:12" x14ac:dyDescent="0.2">
      <c r="A29" s="28" t="s">
        <v>44</v>
      </c>
      <c r="B29" s="28" t="s">
        <v>40</v>
      </c>
      <c r="C29" s="28" t="s">
        <v>19</v>
      </c>
      <c r="D29" s="29">
        <v>4230901984</v>
      </c>
      <c r="E29" s="16">
        <v>256</v>
      </c>
      <c r="F29" s="16">
        <v>39</v>
      </c>
      <c r="G29" s="32">
        <v>1.2500960000000001</v>
      </c>
      <c r="H29" s="32">
        <v>1.9878929999999999</v>
      </c>
      <c r="I29" s="30">
        <f>E29*G29</f>
        <v>320.02457600000002</v>
      </c>
      <c r="J29" s="30">
        <f>F29*H29</f>
        <v>77.527827000000002</v>
      </c>
      <c r="K29" s="31">
        <f>I29/D29</f>
        <v>7.5639799080724827E-8</v>
      </c>
      <c r="L29" s="31">
        <f>K29/D29</f>
        <v>1.787793698997798E-17</v>
      </c>
    </row>
    <row r="30" spans="1:12" x14ac:dyDescent="0.2">
      <c r="A30" s="28" t="s">
        <v>46</v>
      </c>
      <c r="B30" s="28" t="s">
        <v>40</v>
      </c>
      <c r="C30" s="28" t="s">
        <v>30</v>
      </c>
      <c r="D30" s="29">
        <v>2417802073</v>
      </c>
      <c r="E30" s="16">
        <v>426</v>
      </c>
      <c r="F30" s="16">
        <v>12</v>
      </c>
      <c r="G30" s="16" t="s">
        <v>64</v>
      </c>
      <c r="H30" s="16" t="s">
        <v>64</v>
      </c>
      <c r="I30" s="16">
        <v>426</v>
      </c>
      <c r="J30" s="16">
        <v>12</v>
      </c>
      <c r="K30" s="31">
        <f>I30/(D30*2)</f>
        <v>8.8096541225854096E-8</v>
      </c>
      <c r="L30" s="31">
        <f>J30/(D30*2)</f>
        <v>2.4815927105874395E-9</v>
      </c>
    </row>
    <row r="31" spans="1:12" x14ac:dyDescent="0.2">
      <c r="A31" s="28" t="s">
        <v>47</v>
      </c>
      <c r="B31" s="28" t="s">
        <v>40</v>
      </c>
      <c r="C31" s="28" t="s">
        <v>19</v>
      </c>
      <c r="D31" s="29">
        <v>4182989561</v>
      </c>
      <c r="E31" s="16">
        <v>328</v>
      </c>
      <c r="F31" s="16">
        <v>33</v>
      </c>
      <c r="G31" s="32">
        <v>1.2601469999999999</v>
      </c>
      <c r="H31" s="32">
        <v>2.0284309999999999</v>
      </c>
      <c r="I31" s="30">
        <f t="shared" ref="I31:I33" si="8">E31*G31</f>
        <v>413.328216</v>
      </c>
      <c r="J31" s="30">
        <f>F31*H31</f>
        <v>66.938222999999994</v>
      </c>
      <c r="K31" s="31">
        <f>I31/D31</f>
        <v>9.8811677622544273E-8</v>
      </c>
      <c r="L31" s="31">
        <f>K31/D31</f>
        <v>2.3622262542515648E-17</v>
      </c>
    </row>
    <row r="32" spans="1:12" x14ac:dyDescent="0.2">
      <c r="A32" s="28" t="s">
        <v>49</v>
      </c>
      <c r="B32" s="28" t="s">
        <v>40</v>
      </c>
      <c r="C32" s="28" t="s">
        <v>30</v>
      </c>
      <c r="D32" s="29">
        <v>2384224770</v>
      </c>
      <c r="E32" s="16">
        <v>465</v>
      </c>
      <c r="F32" s="16">
        <v>13</v>
      </c>
      <c r="G32" s="16" t="s">
        <v>64</v>
      </c>
      <c r="H32" s="16" t="s">
        <v>64</v>
      </c>
      <c r="I32" s="16">
        <v>465</v>
      </c>
      <c r="J32" s="16">
        <v>13</v>
      </c>
      <c r="K32" s="31">
        <f>I32/(D32*2)</f>
        <v>9.7515973714172924E-8</v>
      </c>
      <c r="L32" s="31">
        <f>J32/(D32*2)</f>
        <v>2.7262530285682755E-9</v>
      </c>
    </row>
    <row r="33" spans="1:12" x14ac:dyDescent="0.2">
      <c r="A33" s="28" t="s">
        <v>50</v>
      </c>
      <c r="B33" s="28" t="s">
        <v>40</v>
      </c>
      <c r="C33" s="28" t="s">
        <v>19</v>
      </c>
      <c r="D33" s="29">
        <v>5144762718</v>
      </c>
      <c r="E33" s="16">
        <v>506</v>
      </c>
      <c r="F33" s="16">
        <v>64</v>
      </c>
      <c r="G33" s="32">
        <v>1.252915</v>
      </c>
      <c r="H33" s="32">
        <v>2.046586</v>
      </c>
      <c r="I33" s="30">
        <f t="shared" si="8"/>
        <v>633.97499000000005</v>
      </c>
      <c r="J33" s="30">
        <f>F33*H33</f>
        <v>130.981504</v>
      </c>
      <c r="K33" s="31">
        <f>I33/D33</f>
        <v>1.2322725551207824E-7</v>
      </c>
      <c r="L33" s="31">
        <f>K33/D33</f>
        <v>2.3951980347109612E-17</v>
      </c>
    </row>
    <row r="34" spans="1:12" x14ac:dyDescent="0.2">
      <c r="A34" s="8" t="s">
        <v>52</v>
      </c>
      <c r="B34" s="8" t="s">
        <v>40</v>
      </c>
      <c r="C34" s="8" t="s">
        <v>30</v>
      </c>
      <c r="D34" s="33">
        <v>2328818101</v>
      </c>
      <c r="E34" s="22">
        <v>521</v>
      </c>
      <c r="F34" s="22">
        <v>14</v>
      </c>
      <c r="G34" s="22" t="s">
        <v>64</v>
      </c>
      <c r="H34" s="22" t="s">
        <v>64</v>
      </c>
      <c r="I34" s="22">
        <v>521</v>
      </c>
      <c r="J34" s="22">
        <v>14</v>
      </c>
      <c r="K34" s="34">
        <f>I34/(D34*2)</f>
        <v>1.1185931605742016E-7</v>
      </c>
      <c r="L34" s="34">
        <f>J34/(D34*2)</f>
        <v>3.0058165543260694E-9</v>
      </c>
    </row>
    <row r="35" spans="1:12" x14ac:dyDescent="0.2">
      <c r="A35" s="26" t="s">
        <v>90</v>
      </c>
    </row>
  </sheetData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BDBB82-E500-724D-B62C-E39FE2CCB67A}">
  <dimension ref="A1:D5"/>
  <sheetViews>
    <sheetView zoomScale="118" workbookViewId="0"/>
  </sheetViews>
  <sheetFormatPr baseColWidth="10" defaultRowHeight="16" x14ac:dyDescent="0.2"/>
  <cols>
    <col min="2" max="2" width="14.6640625" customWidth="1"/>
    <col min="3" max="3" width="15.83203125" customWidth="1"/>
    <col min="4" max="4" width="23.33203125" customWidth="1"/>
  </cols>
  <sheetData>
    <row r="1" spans="1:4" x14ac:dyDescent="0.2">
      <c r="A1" s="15" t="s">
        <v>92</v>
      </c>
    </row>
    <row r="2" spans="1:4" x14ac:dyDescent="0.2">
      <c r="A2" s="27" t="s">
        <v>78</v>
      </c>
      <c r="B2" s="27" t="s">
        <v>79</v>
      </c>
      <c r="C2" s="27" t="s">
        <v>80</v>
      </c>
      <c r="D2" s="27" t="s">
        <v>81</v>
      </c>
    </row>
    <row r="3" spans="1:4" x14ac:dyDescent="0.2">
      <c r="A3" s="28" t="s">
        <v>4</v>
      </c>
      <c r="B3" s="42">
        <v>1313711</v>
      </c>
      <c r="C3" s="42">
        <v>199466</v>
      </c>
      <c r="D3" s="20">
        <f>B3/C3</f>
        <v>6.5861399937834015</v>
      </c>
    </row>
    <row r="4" spans="1:4" x14ac:dyDescent="0.2">
      <c r="A4" s="28" t="s">
        <v>12</v>
      </c>
      <c r="B4" s="42">
        <v>1284817</v>
      </c>
      <c r="C4" s="42">
        <v>183664</v>
      </c>
      <c r="D4" s="20">
        <f t="shared" ref="D4:D5" si="0">B4/C4</f>
        <v>6.9954754334001219</v>
      </c>
    </row>
    <row r="5" spans="1:4" x14ac:dyDescent="0.2">
      <c r="A5" s="8" t="s">
        <v>42</v>
      </c>
      <c r="B5" s="14">
        <v>1847806</v>
      </c>
      <c r="C5" s="14">
        <v>258273</v>
      </c>
      <c r="D5" s="10">
        <f t="shared" si="0"/>
        <v>7.15446833389475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5839E1-C57D-8149-B798-179E72BA5DE5}">
  <dimension ref="A1:J10"/>
  <sheetViews>
    <sheetView tabSelected="1" workbookViewId="0">
      <selection activeCell="M3" sqref="M3"/>
    </sheetView>
  </sheetViews>
  <sheetFormatPr baseColWidth="10" defaultRowHeight="16" x14ac:dyDescent="0.2"/>
  <sheetData>
    <row r="1" spans="1:10" x14ac:dyDescent="0.2">
      <c r="A1" s="47" t="s">
        <v>93</v>
      </c>
      <c r="B1" s="47"/>
      <c r="C1" s="47"/>
      <c r="D1" s="47"/>
      <c r="E1" s="47"/>
      <c r="F1" s="47"/>
      <c r="G1" s="47"/>
      <c r="H1" s="47"/>
      <c r="I1" s="47"/>
      <c r="J1" s="47"/>
    </row>
    <row r="2" spans="1:10" x14ac:dyDescent="0.2">
      <c r="A2" s="48"/>
      <c r="B2" s="49" t="s">
        <v>95</v>
      </c>
      <c r="C2" s="50"/>
      <c r="D2" s="50"/>
      <c r="E2" s="50"/>
      <c r="F2" s="51"/>
      <c r="G2" s="49" t="s">
        <v>94</v>
      </c>
      <c r="H2" s="50"/>
      <c r="I2" s="50"/>
      <c r="J2" s="50"/>
    </row>
    <row r="3" spans="1:10" x14ac:dyDescent="0.2">
      <c r="A3" s="52"/>
      <c r="B3" s="53" t="s">
        <v>8</v>
      </c>
      <c r="C3" s="52" t="s">
        <v>10</v>
      </c>
      <c r="D3" s="52" t="s">
        <v>16</v>
      </c>
      <c r="E3" s="52" t="s">
        <v>65</v>
      </c>
      <c r="F3" s="54" t="s">
        <v>66</v>
      </c>
      <c r="G3" s="53" t="s">
        <v>25</v>
      </c>
      <c r="H3" s="52" t="s">
        <v>27</v>
      </c>
      <c r="I3" s="52" t="s">
        <v>65</v>
      </c>
      <c r="J3" s="52" t="s">
        <v>66</v>
      </c>
    </row>
    <row r="4" spans="1:10" x14ac:dyDescent="0.2">
      <c r="A4" s="41" t="s">
        <v>67</v>
      </c>
      <c r="B4" s="43">
        <v>0</v>
      </c>
      <c r="C4" s="44">
        <v>4</v>
      </c>
      <c r="D4" s="44">
        <v>0</v>
      </c>
      <c r="E4" s="44">
        <f>SUM(B4:D4)</f>
        <v>4</v>
      </c>
      <c r="F4" s="55">
        <f>E4/$E$10*100</f>
        <v>7.1428571428571423</v>
      </c>
      <c r="G4" s="43">
        <v>14</v>
      </c>
      <c r="H4" s="44">
        <v>19</v>
      </c>
      <c r="I4" s="44">
        <f>SUM(G4:H4)</f>
        <v>33</v>
      </c>
      <c r="J4" s="57">
        <f>I4/$I$10*100</f>
        <v>9.4017094017094021</v>
      </c>
    </row>
    <row r="5" spans="1:10" x14ac:dyDescent="0.2">
      <c r="A5" s="41" t="s">
        <v>68</v>
      </c>
      <c r="B5" s="43">
        <v>0</v>
      </c>
      <c r="C5" s="44">
        <v>4</v>
      </c>
      <c r="D5" s="44">
        <v>0</v>
      </c>
      <c r="E5" s="44">
        <f t="shared" ref="E5:E9" si="0">SUM(B5:D5)</f>
        <v>4</v>
      </c>
      <c r="F5" s="55">
        <f>E5/$E$10*100</f>
        <v>7.1428571428571423</v>
      </c>
      <c r="G5" s="43">
        <v>24</v>
      </c>
      <c r="H5" s="44">
        <v>41</v>
      </c>
      <c r="I5" s="44">
        <f t="shared" ref="I5:I9" si="1">SUM(G5:H5)</f>
        <v>65</v>
      </c>
      <c r="J5" s="57">
        <f>I5/$I$10*100</f>
        <v>18.518518518518519</v>
      </c>
    </row>
    <row r="6" spans="1:10" x14ac:dyDescent="0.2">
      <c r="A6" s="41" t="s">
        <v>69</v>
      </c>
      <c r="B6" s="43">
        <v>10</v>
      </c>
      <c r="C6" s="44">
        <v>15</v>
      </c>
      <c r="D6" s="44">
        <v>4</v>
      </c>
      <c r="E6" s="44">
        <f t="shared" si="0"/>
        <v>29</v>
      </c>
      <c r="F6" s="55">
        <f>E6/$E$10*100</f>
        <v>51.785714285714292</v>
      </c>
      <c r="G6" s="43">
        <v>36</v>
      </c>
      <c r="H6" s="44">
        <v>26</v>
      </c>
      <c r="I6" s="44">
        <f t="shared" si="1"/>
        <v>62</v>
      </c>
      <c r="J6" s="57">
        <f>I6/$I$10*100</f>
        <v>17.663817663817664</v>
      </c>
    </row>
    <row r="7" spans="1:10" x14ac:dyDescent="0.2">
      <c r="A7" s="41" t="s">
        <v>70</v>
      </c>
      <c r="B7" s="43">
        <v>0</v>
      </c>
      <c r="C7" s="44">
        <v>1</v>
      </c>
      <c r="D7" s="44">
        <v>0</v>
      </c>
      <c r="E7" s="44">
        <f t="shared" si="0"/>
        <v>1</v>
      </c>
      <c r="F7" s="55">
        <f>E7/$E$10*100</f>
        <v>1.7857142857142856</v>
      </c>
      <c r="G7" s="43">
        <v>30</v>
      </c>
      <c r="H7" s="44">
        <v>22</v>
      </c>
      <c r="I7" s="44">
        <f t="shared" si="1"/>
        <v>52</v>
      </c>
      <c r="J7" s="57">
        <f>I7/$I$10*100</f>
        <v>14.814814814814813</v>
      </c>
    </row>
    <row r="8" spans="1:10" x14ac:dyDescent="0.2">
      <c r="A8" s="41" t="s">
        <v>71</v>
      </c>
      <c r="B8" s="43">
        <v>0</v>
      </c>
      <c r="C8" s="44">
        <v>15</v>
      </c>
      <c r="D8" s="44">
        <v>0</v>
      </c>
      <c r="E8" s="44">
        <f t="shared" si="0"/>
        <v>15</v>
      </c>
      <c r="F8" s="55">
        <f>E8/$E$10*100</f>
        <v>26.785714285714285</v>
      </c>
      <c r="G8" s="43">
        <v>47</v>
      </c>
      <c r="H8" s="44">
        <v>57</v>
      </c>
      <c r="I8" s="44">
        <f t="shared" si="1"/>
        <v>104</v>
      </c>
      <c r="J8" s="57">
        <f>I8/$I$10*100</f>
        <v>29.629629629629626</v>
      </c>
    </row>
    <row r="9" spans="1:10" x14ac:dyDescent="0.2">
      <c r="A9" s="44" t="s">
        <v>72</v>
      </c>
      <c r="B9" s="43">
        <v>0</v>
      </c>
      <c r="C9" s="44">
        <v>3</v>
      </c>
      <c r="D9" s="44">
        <v>0</v>
      </c>
      <c r="E9" s="44">
        <f t="shared" si="0"/>
        <v>3</v>
      </c>
      <c r="F9" s="55">
        <f>E9/$E$10*100</f>
        <v>5.3571428571428568</v>
      </c>
      <c r="G9" s="43">
        <v>18</v>
      </c>
      <c r="H9" s="44">
        <v>17</v>
      </c>
      <c r="I9" s="44">
        <f t="shared" si="1"/>
        <v>35</v>
      </c>
      <c r="J9" s="57">
        <f>I9/$I$10*100</f>
        <v>9.9715099715099722</v>
      </c>
    </row>
    <row r="10" spans="1:10" x14ac:dyDescent="0.2">
      <c r="A10" s="45" t="s">
        <v>73</v>
      </c>
      <c r="B10" s="46">
        <f>SUM(B4:B9)</f>
        <v>10</v>
      </c>
      <c r="C10" s="45">
        <f>SUM(C4:C9)</f>
        <v>42</v>
      </c>
      <c r="D10" s="45">
        <f t="shared" ref="D10:E10" si="2">SUM(D4:D9)</f>
        <v>4</v>
      </c>
      <c r="E10" s="45">
        <f t="shared" si="2"/>
        <v>56</v>
      </c>
      <c r="F10" s="56">
        <f>E10/$E$10*100</f>
        <v>100</v>
      </c>
      <c r="G10" s="46">
        <f t="shared" ref="G10:I10" si="3">SUM(G4:G9)</f>
        <v>169</v>
      </c>
      <c r="H10" s="45">
        <f t="shared" si="3"/>
        <v>182</v>
      </c>
      <c r="I10" s="45">
        <f t="shared" si="3"/>
        <v>351</v>
      </c>
      <c r="J10" s="58">
        <f>I10/$I$10*100</f>
        <v>100</v>
      </c>
    </row>
  </sheetData>
  <mergeCells count="2">
    <mergeCell ref="B2:F2"/>
    <mergeCell ref="G2:J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_s1</vt:lpstr>
      <vt:lpstr>table_s2</vt:lpstr>
      <vt:lpstr>table_s3</vt:lpstr>
      <vt:lpstr>table_s4</vt:lpstr>
      <vt:lpstr>table_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ob E Bridge</dc:creator>
  <cp:lastModifiedBy>Xiao Dong</cp:lastModifiedBy>
  <dcterms:created xsi:type="dcterms:W3CDTF">2025-04-16T15:11:34Z</dcterms:created>
  <dcterms:modified xsi:type="dcterms:W3CDTF">2025-08-30T18:14:48Z</dcterms:modified>
</cp:coreProperties>
</file>